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date1904="1" showInkAnnotation="0" autoCompressPictures="0"/>
  <bookViews>
    <workbookView xWindow="20" yWindow="0" windowWidth="25360" windowHeight="15820" tabRatio="955"/>
  </bookViews>
  <sheets>
    <sheet name="Beta Cell Area &amp; Mass " sheetId="5" r:id="rId1"/>
  </sheets>
  <definedNames>
    <definedName name="_xlnm.Print_Area" localSheetId="0">'Beta Cell Area &amp; Mass '!$A$2:$Y$10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0" i="5" l="1"/>
  <c r="S34" i="5"/>
  <c r="S35" i="5"/>
  <c r="S36" i="5"/>
  <c r="S37" i="5"/>
  <c r="S38" i="5"/>
  <c r="S39" i="5"/>
  <c r="T82" i="5"/>
  <c r="U82" i="5"/>
  <c r="V82" i="5"/>
  <c r="W82" i="5"/>
  <c r="X82" i="5"/>
  <c r="S82" i="5"/>
  <c r="Y82" i="5"/>
  <c r="V72" i="5"/>
  <c r="W72" i="5"/>
  <c r="X72" i="5"/>
  <c r="S72" i="5"/>
  <c r="Y72" i="5"/>
  <c r="V73" i="5"/>
  <c r="W73" i="5"/>
  <c r="X73" i="5"/>
  <c r="S73" i="5"/>
  <c r="Y73" i="5"/>
  <c r="U73" i="5"/>
  <c r="U72" i="5"/>
  <c r="T73" i="5"/>
  <c r="T72" i="5"/>
  <c r="W94" i="5"/>
  <c r="V94" i="5"/>
  <c r="X94" i="5"/>
  <c r="S94" i="5"/>
  <c r="Y94" i="5"/>
  <c r="K96" i="5"/>
  <c r="K42" i="5"/>
  <c r="J42" i="5"/>
  <c r="I42" i="5"/>
  <c r="H42" i="5"/>
  <c r="R42" i="5"/>
  <c r="Q42" i="5"/>
  <c r="P42" i="5"/>
  <c r="O42" i="5"/>
  <c r="K41" i="5"/>
  <c r="J41" i="5"/>
  <c r="I41" i="5"/>
  <c r="H41" i="5"/>
  <c r="R41" i="5"/>
  <c r="Q41" i="5"/>
  <c r="P41" i="5"/>
  <c r="O41" i="5"/>
  <c r="W34" i="5"/>
  <c r="V34" i="5"/>
  <c r="X34" i="5"/>
  <c r="W35" i="5"/>
  <c r="V35" i="5"/>
  <c r="X35" i="5"/>
  <c r="W36" i="5"/>
  <c r="V36" i="5"/>
  <c r="X36" i="5"/>
  <c r="W37" i="5"/>
  <c r="V37" i="5"/>
  <c r="X37" i="5"/>
  <c r="W38" i="5"/>
  <c r="V38" i="5"/>
  <c r="X38" i="5"/>
  <c r="X41" i="5"/>
  <c r="W41" i="5"/>
  <c r="V41" i="5"/>
  <c r="S41" i="5"/>
  <c r="Y34" i="5"/>
  <c r="Y35" i="5"/>
  <c r="Y36" i="5"/>
  <c r="Y37" i="5"/>
  <c r="Y38" i="5"/>
  <c r="Y41" i="5"/>
  <c r="K40" i="5"/>
  <c r="J40" i="5"/>
  <c r="I40" i="5"/>
  <c r="H40" i="5"/>
  <c r="G40" i="5"/>
  <c r="F40" i="5"/>
  <c r="M40" i="5"/>
  <c r="N40" i="5"/>
  <c r="O40" i="5"/>
  <c r="R40" i="5"/>
  <c r="Q40" i="5"/>
  <c r="P40" i="5"/>
  <c r="X40" i="5"/>
  <c r="W40" i="5"/>
  <c r="V40" i="5"/>
  <c r="U34" i="5"/>
  <c r="U35" i="5"/>
  <c r="U36" i="5"/>
  <c r="U37" i="5"/>
  <c r="U38" i="5"/>
  <c r="U40" i="5"/>
  <c r="T34" i="5"/>
  <c r="T35" i="5"/>
  <c r="T36" i="5"/>
  <c r="T37" i="5"/>
  <c r="T38" i="5"/>
  <c r="T40" i="5"/>
  <c r="W26" i="5"/>
  <c r="V26" i="5"/>
  <c r="S26" i="5"/>
  <c r="Y26" i="5"/>
  <c r="W27" i="5"/>
  <c r="V27" i="5"/>
  <c r="S27" i="5"/>
  <c r="Y27" i="5"/>
  <c r="W28" i="5"/>
  <c r="V28" i="5"/>
  <c r="S28" i="5"/>
  <c r="Y28" i="5"/>
  <c r="W29" i="5"/>
  <c r="V29" i="5"/>
  <c r="S29" i="5"/>
  <c r="Y29" i="5"/>
  <c r="W30" i="5"/>
  <c r="V30" i="5"/>
  <c r="S30" i="5"/>
  <c r="Y30" i="5"/>
  <c r="Y32" i="5"/>
  <c r="Y40" i="5"/>
  <c r="X27" i="5"/>
  <c r="X29" i="5"/>
  <c r="S31" i="5"/>
  <c r="M32" i="5"/>
  <c r="L33" i="5"/>
  <c r="E32" i="5"/>
  <c r="E33" i="5"/>
  <c r="E42" i="5"/>
  <c r="E41" i="5"/>
  <c r="E40" i="5"/>
  <c r="X30" i="5"/>
  <c r="U30" i="5"/>
  <c r="T30" i="5"/>
  <c r="L42" i="5"/>
  <c r="L41" i="5"/>
  <c r="L40" i="5"/>
  <c r="Y33" i="5"/>
  <c r="X26" i="5"/>
  <c r="X28" i="5"/>
  <c r="X33" i="5"/>
  <c r="W33" i="5"/>
  <c r="V33" i="5"/>
  <c r="S33" i="5"/>
  <c r="R33" i="5"/>
  <c r="Q33" i="5"/>
  <c r="P33" i="5"/>
  <c r="O33" i="5"/>
  <c r="K33" i="5"/>
  <c r="J33" i="5"/>
  <c r="I33" i="5"/>
  <c r="H33" i="5"/>
  <c r="X32" i="5"/>
  <c r="W32" i="5"/>
  <c r="V32" i="5"/>
  <c r="U26" i="5"/>
  <c r="U27" i="5"/>
  <c r="U28" i="5"/>
  <c r="U29" i="5"/>
  <c r="U32" i="5"/>
  <c r="T26" i="5"/>
  <c r="T27" i="5"/>
  <c r="T28" i="5"/>
  <c r="T29" i="5"/>
  <c r="T32" i="5"/>
  <c r="S32" i="5"/>
  <c r="R32" i="5"/>
  <c r="Q32" i="5"/>
  <c r="P32" i="5"/>
  <c r="O32" i="5"/>
  <c r="N32" i="5"/>
  <c r="L32" i="5"/>
  <c r="K32" i="5"/>
  <c r="J32" i="5"/>
  <c r="I32" i="5"/>
  <c r="H32" i="5"/>
  <c r="G32" i="5"/>
  <c r="F32" i="5"/>
  <c r="S67" i="5"/>
  <c r="S68" i="5"/>
  <c r="S69" i="5"/>
  <c r="S70" i="5"/>
  <c r="S71" i="5"/>
  <c r="S74" i="5"/>
  <c r="S76" i="5"/>
  <c r="S77" i="5"/>
  <c r="S78" i="5"/>
  <c r="S79" i="5"/>
  <c r="S80" i="5"/>
  <c r="S81" i="5"/>
  <c r="S83" i="5"/>
  <c r="S85" i="5"/>
  <c r="S84" i="5"/>
  <c r="N84" i="5"/>
  <c r="M84" i="5"/>
  <c r="W76" i="5"/>
  <c r="W77" i="5"/>
  <c r="W78" i="5"/>
  <c r="W79" i="5"/>
  <c r="W80" i="5"/>
  <c r="W81" i="5"/>
  <c r="W83" i="5"/>
  <c r="W85" i="5"/>
  <c r="W67" i="5"/>
  <c r="V67" i="5"/>
  <c r="Y67" i="5"/>
  <c r="W68" i="5"/>
  <c r="V68" i="5"/>
  <c r="Y68" i="5"/>
  <c r="W69" i="5"/>
  <c r="V69" i="5"/>
  <c r="Y69" i="5"/>
  <c r="W70" i="5"/>
  <c r="V70" i="5"/>
  <c r="Y70" i="5"/>
  <c r="W71" i="5"/>
  <c r="V71" i="5"/>
  <c r="Y71" i="5"/>
  <c r="V76" i="5"/>
  <c r="Y76" i="5"/>
  <c r="V77" i="5"/>
  <c r="Y77" i="5"/>
  <c r="V78" i="5"/>
  <c r="Y78" i="5"/>
  <c r="V79" i="5"/>
  <c r="Y79" i="5"/>
  <c r="V80" i="5"/>
  <c r="Y80" i="5"/>
  <c r="V81" i="5"/>
  <c r="Y81" i="5"/>
  <c r="V83" i="5"/>
  <c r="Y83" i="5"/>
  <c r="Y86" i="5"/>
  <c r="Y85" i="5"/>
  <c r="Y84" i="5"/>
  <c r="X83" i="5"/>
  <c r="U83" i="5"/>
  <c r="T83" i="5"/>
  <c r="X81" i="5"/>
  <c r="U81" i="5"/>
  <c r="T81" i="5"/>
  <c r="X80" i="5"/>
  <c r="U80" i="5"/>
  <c r="T80" i="5"/>
  <c r="X79" i="5"/>
  <c r="U79" i="5"/>
  <c r="T79" i="5"/>
  <c r="X78" i="5"/>
  <c r="U78" i="5"/>
  <c r="T78" i="5"/>
  <c r="X77" i="5"/>
  <c r="U77" i="5"/>
  <c r="T77" i="5"/>
  <c r="X76" i="5"/>
  <c r="U76" i="5"/>
  <c r="T76" i="5"/>
  <c r="W75" i="5"/>
  <c r="X67" i="5"/>
  <c r="X68" i="5"/>
  <c r="X69" i="5"/>
  <c r="X70" i="5"/>
  <c r="X71" i="5"/>
  <c r="X75" i="5"/>
  <c r="V74" i="5"/>
  <c r="S75" i="5"/>
  <c r="U71" i="5"/>
  <c r="T71" i="5"/>
  <c r="U70" i="5"/>
  <c r="T70" i="5"/>
  <c r="U69" i="5"/>
  <c r="T69" i="5"/>
  <c r="U68" i="5"/>
  <c r="T68" i="5"/>
  <c r="U67" i="5"/>
  <c r="T67" i="5"/>
  <c r="O86" i="5"/>
  <c r="O85" i="5"/>
  <c r="O84" i="5"/>
  <c r="L86" i="5"/>
  <c r="L85" i="5"/>
  <c r="L84" i="5"/>
  <c r="W59" i="5"/>
  <c r="V59" i="5"/>
  <c r="S59" i="5"/>
  <c r="Y59" i="5"/>
  <c r="X59" i="5"/>
  <c r="U59" i="5"/>
  <c r="T59" i="5"/>
  <c r="W58" i="5"/>
  <c r="V58" i="5"/>
  <c r="S58" i="5"/>
  <c r="Y58" i="5"/>
  <c r="X58" i="5"/>
  <c r="U58" i="5"/>
  <c r="T58" i="5"/>
  <c r="W57" i="5"/>
  <c r="V57" i="5"/>
  <c r="S57" i="5"/>
  <c r="Y57" i="5"/>
  <c r="X57" i="5"/>
  <c r="U57" i="5"/>
  <c r="T57" i="5"/>
  <c r="W56" i="5"/>
  <c r="V56" i="5"/>
  <c r="S56" i="5"/>
  <c r="Y56" i="5"/>
  <c r="X56" i="5"/>
  <c r="U56" i="5"/>
  <c r="T56" i="5"/>
  <c r="W55" i="5"/>
  <c r="V55" i="5"/>
  <c r="S55" i="5"/>
  <c r="Y55" i="5"/>
  <c r="X55" i="5"/>
  <c r="U55" i="5"/>
  <c r="T55" i="5"/>
  <c r="W54" i="5"/>
  <c r="V54" i="5"/>
  <c r="S54" i="5"/>
  <c r="Y54" i="5"/>
  <c r="X54" i="5"/>
  <c r="U54" i="5"/>
  <c r="T54" i="5"/>
  <c r="W47" i="5"/>
  <c r="V47" i="5"/>
  <c r="S47" i="5"/>
  <c r="Y47" i="5"/>
  <c r="W48" i="5"/>
  <c r="V48" i="5"/>
  <c r="S48" i="5"/>
  <c r="Y48" i="5"/>
  <c r="W49" i="5"/>
  <c r="V49" i="5"/>
  <c r="S49" i="5"/>
  <c r="Y49" i="5"/>
  <c r="W50" i="5"/>
  <c r="V50" i="5"/>
  <c r="S50" i="5"/>
  <c r="Y50" i="5"/>
  <c r="W51" i="5"/>
  <c r="V51" i="5"/>
  <c r="S51" i="5"/>
  <c r="Y51" i="5"/>
  <c r="Y53" i="5"/>
  <c r="X47" i="5"/>
  <c r="X48" i="5"/>
  <c r="X49" i="5"/>
  <c r="X50" i="5"/>
  <c r="X51" i="5"/>
  <c r="X53" i="5"/>
  <c r="W53" i="5"/>
  <c r="V53" i="5"/>
  <c r="S53" i="5"/>
  <c r="Y52" i="5"/>
  <c r="X52" i="5"/>
  <c r="W52" i="5"/>
  <c r="V52" i="5"/>
  <c r="U47" i="5"/>
  <c r="U48" i="5"/>
  <c r="U49" i="5"/>
  <c r="U50" i="5"/>
  <c r="U51" i="5"/>
  <c r="U52" i="5"/>
  <c r="T47" i="5"/>
  <c r="T48" i="5"/>
  <c r="T49" i="5"/>
  <c r="T50" i="5"/>
  <c r="T51" i="5"/>
  <c r="T52" i="5"/>
  <c r="S52" i="5"/>
  <c r="Q53" i="5"/>
  <c r="R53" i="5"/>
  <c r="R52" i="5"/>
  <c r="O60" i="5"/>
  <c r="J53" i="5"/>
  <c r="K52" i="5"/>
  <c r="L75" i="5"/>
  <c r="S86" i="5"/>
  <c r="R86" i="5"/>
  <c r="Q86" i="5"/>
  <c r="P86" i="5"/>
  <c r="K86" i="5"/>
  <c r="J86" i="5"/>
  <c r="I86" i="5"/>
  <c r="H86" i="5"/>
  <c r="E86" i="5"/>
  <c r="F84" i="5"/>
  <c r="E85" i="5"/>
  <c r="E84" i="5"/>
  <c r="L74" i="5"/>
  <c r="Y62" i="5"/>
  <c r="X62" i="5"/>
  <c r="W62" i="5"/>
  <c r="V62" i="5"/>
  <c r="S62" i="5"/>
  <c r="Y61" i="5"/>
  <c r="X61" i="5"/>
  <c r="W61" i="5"/>
  <c r="V61" i="5"/>
  <c r="S61" i="5"/>
  <c r="Y60" i="5"/>
  <c r="X60" i="5"/>
  <c r="W60" i="5"/>
  <c r="V60" i="5"/>
  <c r="U60" i="5"/>
  <c r="T60" i="5"/>
  <c r="S60" i="5"/>
  <c r="R62" i="5"/>
  <c r="Q62" i="5"/>
  <c r="P62" i="5"/>
  <c r="O62" i="5"/>
  <c r="L62" i="5"/>
  <c r="R61" i="5"/>
  <c r="Q61" i="5"/>
  <c r="P61" i="5"/>
  <c r="O61" i="5"/>
  <c r="L61" i="5"/>
  <c r="R60" i="5"/>
  <c r="Q60" i="5"/>
  <c r="P60" i="5"/>
  <c r="N60" i="5"/>
  <c r="M60" i="5"/>
  <c r="L60" i="5"/>
  <c r="J62" i="5"/>
  <c r="J61" i="5"/>
  <c r="K60" i="5"/>
  <c r="K62" i="5"/>
  <c r="H62" i="5"/>
  <c r="H61" i="5"/>
  <c r="H60" i="5"/>
  <c r="I62" i="5"/>
  <c r="K61" i="5"/>
  <c r="I61" i="5"/>
  <c r="J60" i="5"/>
  <c r="I60" i="5"/>
  <c r="G60" i="5"/>
  <c r="F60" i="5"/>
  <c r="E62" i="5"/>
  <c r="E61" i="5"/>
  <c r="E60" i="5"/>
  <c r="P53" i="5"/>
  <c r="O53" i="5"/>
  <c r="L53" i="5"/>
  <c r="K53" i="5"/>
  <c r="I53" i="5"/>
  <c r="H53" i="5"/>
  <c r="E53" i="5"/>
  <c r="Q52" i="5"/>
  <c r="P52" i="5"/>
  <c r="O52" i="5"/>
  <c r="N52" i="5"/>
  <c r="M52" i="5"/>
  <c r="L52" i="5"/>
  <c r="J52" i="5"/>
  <c r="I52" i="5"/>
  <c r="H52" i="5"/>
  <c r="G52" i="5"/>
  <c r="F52" i="5"/>
  <c r="E52" i="5"/>
  <c r="G96" i="5"/>
  <c r="W102" i="5"/>
  <c r="V102" i="5"/>
  <c r="S102" i="5"/>
  <c r="Y102" i="5"/>
  <c r="X102" i="5"/>
  <c r="U102" i="5"/>
  <c r="T102" i="5"/>
  <c r="R106" i="5"/>
  <c r="Q106" i="5"/>
  <c r="P106" i="5"/>
  <c r="O106" i="5"/>
  <c r="L106" i="5"/>
  <c r="K106" i="5"/>
  <c r="J106" i="5"/>
  <c r="I106" i="5"/>
  <c r="H106" i="5"/>
  <c r="E106" i="5"/>
  <c r="W98" i="5"/>
  <c r="V98" i="5"/>
  <c r="S98" i="5"/>
  <c r="Y98" i="5"/>
  <c r="W99" i="5"/>
  <c r="V99" i="5"/>
  <c r="S99" i="5"/>
  <c r="Y99" i="5"/>
  <c r="W100" i="5"/>
  <c r="V100" i="5"/>
  <c r="S100" i="5"/>
  <c r="Y100" i="5"/>
  <c r="W101" i="5"/>
  <c r="V101" i="5"/>
  <c r="S101" i="5"/>
  <c r="Y101" i="5"/>
  <c r="W103" i="5"/>
  <c r="V103" i="5"/>
  <c r="S103" i="5"/>
  <c r="Y103" i="5"/>
  <c r="Y105" i="5"/>
  <c r="X98" i="5"/>
  <c r="X99" i="5"/>
  <c r="X100" i="5"/>
  <c r="X101" i="5"/>
  <c r="X103" i="5"/>
  <c r="X105" i="5"/>
  <c r="W105" i="5"/>
  <c r="V105" i="5"/>
  <c r="S105" i="5"/>
  <c r="R105" i="5"/>
  <c r="Q105" i="5"/>
  <c r="P105" i="5"/>
  <c r="O105" i="5"/>
  <c r="L105" i="5"/>
  <c r="K105" i="5"/>
  <c r="J105" i="5"/>
  <c r="I105" i="5"/>
  <c r="H105" i="5"/>
  <c r="E105" i="5"/>
  <c r="Y104" i="5"/>
  <c r="X104" i="5"/>
  <c r="W104" i="5"/>
  <c r="V104" i="5"/>
  <c r="U98" i="5"/>
  <c r="U99" i="5"/>
  <c r="U100" i="5"/>
  <c r="U101" i="5"/>
  <c r="U103" i="5"/>
  <c r="U104" i="5"/>
  <c r="T98" i="5"/>
  <c r="T99" i="5"/>
  <c r="T100" i="5"/>
  <c r="T101" i="5"/>
  <c r="T103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W91" i="5"/>
  <c r="V91" i="5"/>
  <c r="S91" i="5"/>
  <c r="Y91" i="5"/>
  <c r="W92" i="5"/>
  <c r="V92" i="5"/>
  <c r="S92" i="5"/>
  <c r="Y92" i="5"/>
  <c r="W93" i="5"/>
  <c r="V93" i="5"/>
  <c r="S93" i="5"/>
  <c r="Y93" i="5"/>
  <c r="W95" i="5"/>
  <c r="V95" i="5"/>
  <c r="S95" i="5"/>
  <c r="Y95" i="5"/>
  <c r="Y97" i="5"/>
  <c r="X91" i="5"/>
  <c r="X92" i="5"/>
  <c r="X93" i="5"/>
  <c r="X95" i="5"/>
  <c r="X97" i="5"/>
  <c r="W97" i="5"/>
  <c r="V97" i="5"/>
  <c r="S97" i="5"/>
  <c r="R97" i="5"/>
  <c r="Q97" i="5"/>
  <c r="P97" i="5"/>
  <c r="O97" i="5"/>
  <c r="L97" i="5"/>
  <c r="K97" i="5"/>
  <c r="J97" i="5"/>
  <c r="I97" i="5"/>
  <c r="H97" i="5"/>
  <c r="E97" i="5"/>
  <c r="Y96" i="5"/>
  <c r="X96" i="5"/>
  <c r="W96" i="5"/>
  <c r="V96" i="5"/>
  <c r="U91" i="5"/>
  <c r="U92" i="5"/>
  <c r="U93" i="5"/>
  <c r="U94" i="5"/>
  <c r="U95" i="5"/>
  <c r="U96" i="5"/>
  <c r="T91" i="5"/>
  <c r="T92" i="5"/>
  <c r="T93" i="5"/>
  <c r="T94" i="5"/>
  <c r="T95" i="5"/>
  <c r="T96" i="5"/>
  <c r="S96" i="5"/>
  <c r="R96" i="5"/>
  <c r="Q96" i="5"/>
  <c r="P96" i="5"/>
  <c r="O96" i="5"/>
  <c r="N96" i="5"/>
  <c r="M96" i="5"/>
  <c r="L96" i="5"/>
  <c r="J96" i="5"/>
  <c r="I96" i="5"/>
  <c r="H96" i="5"/>
  <c r="F96" i="5"/>
  <c r="E96" i="5"/>
  <c r="S8" i="5"/>
  <c r="S9" i="5"/>
  <c r="S10" i="5"/>
  <c r="S11" i="5"/>
  <c r="S15" i="5"/>
  <c r="S16" i="5"/>
  <c r="S17" i="5"/>
  <c r="S18" i="5"/>
  <c r="S7" i="5"/>
  <c r="S14" i="5"/>
  <c r="S21" i="5"/>
  <c r="W14" i="5"/>
  <c r="V14" i="5"/>
  <c r="Y14" i="5"/>
  <c r="W15" i="5"/>
  <c r="V15" i="5"/>
  <c r="Y15" i="5"/>
  <c r="W16" i="5"/>
  <c r="V16" i="5"/>
  <c r="Y16" i="5"/>
  <c r="W17" i="5"/>
  <c r="V17" i="5"/>
  <c r="Y17" i="5"/>
  <c r="W18" i="5"/>
  <c r="V18" i="5"/>
  <c r="Y18" i="5"/>
  <c r="Y20" i="5"/>
  <c r="X14" i="5"/>
  <c r="X15" i="5"/>
  <c r="X16" i="5"/>
  <c r="X17" i="5"/>
  <c r="X18" i="5"/>
  <c r="X20" i="5"/>
  <c r="W20" i="5"/>
  <c r="V20" i="5"/>
  <c r="S20" i="5"/>
  <c r="Y19" i="5"/>
  <c r="X19" i="5"/>
  <c r="W19" i="5"/>
  <c r="V19" i="5"/>
  <c r="U15" i="5"/>
  <c r="U16" i="5"/>
  <c r="U17" i="5"/>
  <c r="U18" i="5"/>
  <c r="U14" i="5"/>
  <c r="U19" i="5"/>
  <c r="T15" i="5"/>
  <c r="T16" i="5"/>
  <c r="T17" i="5"/>
  <c r="T18" i="5"/>
  <c r="T14" i="5"/>
  <c r="T19" i="5"/>
  <c r="S19" i="5"/>
  <c r="W11" i="5"/>
  <c r="V11" i="5"/>
  <c r="Y11" i="5"/>
  <c r="W10" i="5"/>
  <c r="V10" i="5"/>
  <c r="Y10" i="5"/>
  <c r="W9" i="5"/>
  <c r="V9" i="5"/>
  <c r="Y9" i="5"/>
  <c r="W8" i="5"/>
  <c r="V8" i="5"/>
  <c r="Y8" i="5"/>
  <c r="W7" i="5"/>
  <c r="V7" i="5"/>
  <c r="Y7" i="5"/>
  <c r="Y13" i="5"/>
  <c r="X8" i="5"/>
  <c r="X9" i="5"/>
  <c r="X10" i="5"/>
  <c r="X11" i="5"/>
  <c r="X7" i="5"/>
  <c r="X13" i="5"/>
  <c r="W13" i="5"/>
  <c r="V13" i="5"/>
  <c r="S13" i="5"/>
  <c r="Y12" i="5"/>
  <c r="X12" i="5"/>
  <c r="W12" i="5"/>
  <c r="V12" i="5"/>
  <c r="U8" i="5"/>
  <c r="U9" i="5"/>
  <c r="U10" i="5"/>
  <c r="U11" i="5"/>
  <c r="U7" i="5"/>
  <c r="U12" i="5"/>
  <c r="T8" i="5"/>
  <c r="T9" i="5"/>
  <c r="T10" i="5"/>
  <c r="T11" i="5"/>
  <c r="T7" i="5"/>
  <c r="T12" i="5"/>
  <c r="S12" i="5"/>
  <c r="R21" i="5"/>
  <c r="Q21" i="5"/>
  <c r="P21" i="5"/>
  <c r="O21" i="5"/>
  <c r="L21" i="5"/>
  <c r="H21" i="5"/>
  <c r="K21" i="5"/>
  <c r="J21" i="5"/>
  <c r="I21" i="5"/>
  <c r="E21" i="5"/>
  <c r="R20" i="5"/>
  <c r="Q20" i="5"/>
  <c r="P20" i="5"/>
  <c r="O20" i="5"/>
  <c r="L20" i="5"/>
  <c r="R19" i="5"/>
  <c r="Q19" i="5"/>
  <c r="P19" i="5"/>
  <c r="O19" i="5"/>
  <c r="N19" i="5"/>
  <c r="M19" i="5"/>
  <c r="L19" i="5"/>
  <c r="L13" i="5"/>
  <c r="L12" i="5"/>
  <c r="E13" i="5"/>
  <c r="J13" i="5"/>
  <c r="E12" i="5"/>
  <c r="X85" i="5"/>
  <c r="V85" i="5"/>
  <c r="R85" i="5"/>
  <c r="Q85" i="5"/>
  <c r="P85" i="5"/>
  <c r="K85" i="5"/>
  <c r="J85" i="5"/>
  <c r="I85" i="5"/>
  <c r="H85" i="5"/>
  <c r="X84" i="5"/>
  <c r="W84" i="5"/>
  <c r="V84" i="5"/>
  <c r="U84" i="5"/>
  <c r="T84" i="5"/>
  <c r="R84" i="5"/>
  <c r="Q84" i="5"/>
  <c r="P84" i="5"/>
  <c r="K84" i="5"/>
  <c r="J84" i="5"/>
  <c r="I84" i="5"/>
  <c r="H84" i="5"/>
  <c r="G84" i="5"/>
  <c r="Y75" i="5"/>
  <c r="V75" i="5"/>
  <c r="R75" i="5"/>
  <c r="Q75" i="5"/>
  <c r="P75" i="5"/>
  <c r="O75" i="5"/>
  <c r="K75" i="5"/>
  <c r="J75" i="5"/>
  <c r="I75" i="5"/>
  <c r="H75" i="5"/>
  <c r="E75" i="5"/>
  <c r="Y74" i="5"/>
  <c r="X74" i="5"/>
  <c r="W74" i="5"/>
  <c r="U74" i="5"/>
  <c r="T74" i="5"/>
  <c r="R74" i="5"/>
  <c r="Q74" i="5"/>
  <c r="P74" i="5"/>
  <c r="O74" i="5"/>
  <c r="N74" i="5"/>
  <c r="M74" i="5"/>
  <c r="K74" i="5"/>
  <c r="J74" i="5"/>
  <c r="I74" i="5"/>
  <c r="H74" i="5"/>
  <c r="G74" i="5"/>
  <c r="F74" i="5"/>
  <c r="E74" i="5"/>
  <c r="O13" i="5"/>
  <c r="O12" i="5"/>
  <c r="N12" i="5"/>
  <c r="M12" i="5"/>
  <c r="H20" i="5"/>
  <c r="H19" i="5"/>
  <c r="G19" i="5"/>
  <c r="F19" i="5"/>
  <c r="E20" i="5"/>
  <c r="E19" i="5"/>
  <c r="J12" i="5"/>
  <c r="H13" i="5"/>
  <c r="H12" i="5"/>
  <c r="G12" i="5"/>
  <c r="F12" i="5"/>
  <c r="R13" i="5"/>
  <c r="Q13" i="5"/>
  <c r="P13" i="5"/>
  <c r="R12" i="5"/>
  <c r="Q12" i="5"/>
  <c r="P12" i="5"/>
  <c r="J19" i="5"/>
  <c r="J20" i="5"/>
  <c r="K20" i="5"/>
  <c r="I20" i="5"/>
  <c r="K19" i="5"/>
  <c r="I19" i="5"/>
  <c r="K13" i="5"/>
  <c r="I13" i="5"/>
  <c r="K12" i="5"/>
  <c r="I12" i="5"/>
  <c r="V106" i="5"/>
  <c r="W106" i="5"/>
  <c r="X106" i="5"/>
  <c r="Y106" i="5"/>
  <c r="V21" i="5"/>
  <c r="W21" i="5"/>
  <c r="X21" i="5"/>
  <c r="Y21" i="5"/>
  <c r="V86" i="5"/>
  <c r="W86" i="5"/>
  <c r="X86" i="5"/>
  <c r="S42" i="5"/>
  <c r="Y42" i="5"/>
  <c r="W42" i="5"/>
  <c r="X42" i="5"/>
  <c r="V42" i="5"/>
  <c r="S106" i="5"/>
</calcChain>
</file>

<file path=xl/sharedStrings.xml><?xml version="1.0" encoding="utf-8"?>
<sst xmlns="http://schemas.openxmlformats.org/spreadsheetml/2006/main" count="282" uniqueCount="40">
  <si>
    <t>#</t>
    <phoneticPr fontId="1" type="noConversion"/>
  </si>
  <si>
    <t>average</t>
    <phoneticPr fontId="1" type="noConversion"/>
  </si>
  <si>
    <t>std error</t>
    <phoneticPr fontId="1" type="noConversion"/>
  </si>
  <si>
    <t>Group</t>
    <phoneticPr fontId="1" type="noConversion"/>
  </si>
  <si>
    <t>std error</t>
  </si>
  <si>
    <t>Head Pancreas</t>
  </si>
  <si>
    <t>Tail Pancreas</t>
  </si>
  <si>
    <t>Total Pancreas</t>
  </si>
  <si>
    <t>Insulin Area (mm2)</t>
  </si>
  <si>
    <t>p-value</t>
  </si>
  <si>
    <t>ICR</t>
  </si>
  <si>
    <t>322.2W</t>
  </si>
  <si>
    <t>323.1W</t>
  </si>
  <si>
    <t>323.3W</t>
  </si>
  <si>
    <t>361.1W</t>
  </si>
  <si>
    <t>361.3W</t>
  </si>
  <si>
    <t>324.1W</t>
  </si>
  <si>
    <t>324.2W</t>
  </si>
  <si>
    <t>325.1W</t>
  </si>
  <si>
    <t>325.2W</t>
  </si>
  <si>
    <t>325.3W</t>
  </si>
  <si>
    <t>325.4W</t>
  </si>
  <si>
    <t>NA</t>
  </si>
  <si>
    <t>ND</t>
  </si>
  <si>
    <t>GFP</t>
  </si>
  <si>
    <t>Slides</t>
  </si>
  <si>
    <t>Panc. Area (mm2)</t>
  </si>
  <si>
    <t>Panc. Mass (mg)</t>
  </si>
  <si>
    <t>B6.129</t>
  </si>
  <si>
    <t>ID</t>
  </si>
  <si>
    <t>Sections</t>
  </si>
  <si>
    <t>2-month-old cohort #1</t>
  </si>
  <si>
    <t>2-month-old cohort #2</t>
  </si>
  <si>
    <t>8-month-old cohort</t>
  </si>
  <si>
    <t>16-month-E130old cohort</t>
  </si>
  <si>
    <t>2-month-old cohort</t>
  </si>
  <si>
    <t>Beta cell Area (% Total)</t>
  </si>
  <si>
    <t>Beta cell Mass (mg)</t>
  </si>
  <si>
    <r>
      <t xml:space="preserve">ESM Table 4. Individual morphometric data for beta cell area and mass from GFP- and </t>
    </r>
    <r>
      <rPr>
        <b/>
        <i/>
        <sz val="11.5"/>
        <rFont val="Arial"/>
      </rPr>
      <t>Angptl8</t>
    </r>
    <r>
      <rPr>
        <b/>
        <sz val="11.5"/>
        <rFont val="Arial"/>
      </rPr>
      <t xml:space="preserve">-injected mice. </t>
    </r>
    <r>
      <rPr>
        <sz val="11.5"/>
        <rFont val="Arial"/>
      </rPr>
      <t xml:space="preserve">Pancreatic mass (mg), number of slides analyzed, number of pancreatic sections </t>
    </r>
    <r>
      <rPr>
        <sz val="12"/>
        <rFont val="Arial"/>
      </rPr>
      <t>(cut every 200 μm)</t>
    </r>
    <r>
      <rPr>
        <sz val="11.5"/>
        <rFont val="Arial"/>
      </rPr>
      <t xml:space="preserve"> analyzed, total cumulative pancreas area, total cumulative insulin area, beta cell area (% of total pancreas area), beta cell mass for the head, tail and total pancreas. (Top) original 2-month-old B6.129 mice, (2nd) second cohort of 2-month-old B6.129 mice, (3rd) 8- and (4th) 16-month-old B6.129, and (5th) 2-month-old ICR mice.</t>
    </r>
  </si>
  <si>
    <t>Angpt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6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name val="Verdana"/>
      <family val="2"/>
    </font>
    <font>
      <sz val="12"/>
      <name val="Times New Roman"/>
    </font>
    <font>
      <b/>
      <sz val="12"/>
      <name val="Times New Roman"/>
    </font>
    <font>
      <b/>
      <sz val="12"/>
      <name val="Arial"/>
    </font>
    <font>
      <b/>
      <sz val="11.5"/>
      <color theme="1"/>
      <name val="Arial"/>
    </font>
    <font>
      <b/>
      <sz val="11.5"/>
      <name val="Arial"/>
    </font>
    <font>
      <sz val="11.5"/>
      <name val="Arial"/>
    </font>
    <font>
      <sz val="12"/>
      <name val="Arial"/>
    </font>
    <font>
      <b/>
      <i/>
      <sz val="11.5"/>
      <name val="Arial"/>
    </font>
    <font>
      <b/>
      <i/>
      <sz val="12"/>
      <name val="Times New Roman"/>
    </font>
  </fonts>
  <fills count="5">
    <fill>
      <patternFill patternType="none"/>
    </fill>
    <fill>
      <patternFill patternType="gray125"/>
    </fill>
    <fill>
      <patternFill patternType="lightUp"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CCCC"/>
        <bgColor indexed="64"/>
      </patternFill>
    </fill>
  </fills>
  <borders count="4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</borders>
  <cellStyleXfs count="79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2">
    <xf numFmtId="0" fontId="0" fillId="0" borderId="0" xfId="0"/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2" fontId="7" fillId="0" borderId="30" xfId="0" applyNumberFormat="1" applyFont="1" applyFill="1" applyBorder="1" applyAlignment="1">
      <alignment horizontal="center" vertical="center" wrapText="1"/>
    </xf>
    <xf numFmtId="2" fontId="7" fillId="0" borderId="42" xfId="0" applyNumberFormat="1" applyFont="1" applyFill="1" applyBorder="1" applyAlignment="1">
      <alignment horizontal="center" vertical="center" wrapText="1"/>
    </xf>
    <xf numFmtId="2" fontId="7" fillId="0" borderId="39" xfId="0" applyNumberFormat="1" applyFont="1" applyFill="1" applyBorder="1" applyAlignment="1">
      <alignment horizontal="center" vertical="center" wrapText="1"/>
    </xf>
    <xf numFmtId="2" fontId="7" fillId="0" borderId="27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20" xfId="0" applyNumberFormat="1" applyFont="1" applyFill="1" applyBorder="1" applyAlignment="1">
      <alignment horizontal="center" vertical="top"/>
    </xf>
    <xf numFmtId="2" fontId="7" fillId="0" borderId="21" xfId="0" applyNumberFormat="1" applyFont="1" applyFill="1" applyBorder="1" applyAlignment="1">
      <alignment horizontal="center" vertical="top"/>
    </xf>
    <xf numFmtId="2" fontId="7" fillId="0" borderId="28" xfId="0" applyNumberFormat="1" applyFont="1" applyFill="1" applyBorder="1" applyAlignment="1">
      <alignment horizontal="center" vertical="top"/>
    </xf>
    <xf numFmtId="2" fontId="7" fillId="0" borderId="22" xfId="0" applyNumberFormat="1" applyFont="1" applyFill="1" applyBorder="1" applyAlignment="1">
      <alignment horizontal="center" vertical="top"/>
    </xf>
    <xf numFmtId="2" fontId="7" fillId="0" borderId="5" xfId="0" applyNumberFormat="1" applyFont="1" applyFill="1" applyBorder="1" applyAlignment="1">
      <alignment horizontal="center" vertical="top"/>
    </xf>
    <xf numFmtId="2" fontId="7" fillId="0" borderId="7" xfId="0" applyNumberFormat="1" applyFont="1" applyFill="1" applyBorder="1" applyAlignment="1">
      <alignment horizontal="center" vertical="top"/>
    </xf>
    <xf numFmtId="2" fontId="7" fillId="0" borderId="13" xfId="0" applyNumberFormat="1" applyFont="1" applyFill="1" applyBorder="1" applyAlignment="1">
      <alignment horizontal="center" vertical="top"/>
    </xf>
    <xf numFmtId="2" fontId="7" fillId="0" borderId="6" xfId="0" applyNumberFormat="1" applyFont="1" applyFill="1" applyBorder="1" applyAlignment="1">
      <alignment horizontal="center" vertical="top"/>
    </xf>
    <xf numFmtId="2" fontId="7" fillId="0" borderId="23" xfId="0" applyNumberFormat="1" applyFont="1" applyFill="1" applyBorder="1" applyAlignment="1">
      <alignment horizontal="center" vertical="top"/>
    </xf>
    <xf numFmtId="2" fontId="7" fillId="0" borderId="41" xfId="0" applyNumberFormat="1" applyFont="1" applyFill="1" applyBorder="1" applyAlignment="1">
      <alignment horizontal="center" vertical="top"/>
    </xf>
    <xf numFmtId="2" fontId="7" fillId="0" borderId="29" xfId="0" applyNumberFormat="1" applyFont="1" applyFill="1" applyBorder="1" applyAlignment="1">
      <alignment horizontal="center" vertical="top"/>
    </xf>
    <xf numFmtId="2" fontId="7" fillId="0" borderId="24" xfId="0" applyNumberFormat="1" applyFont="1" applyFill="1" applyBorder="1" applyAlignment="1">
      <alignment horizontal="center" vertical="top"/>
    </xf>
    <xf numFmtId="0" fontId="7" fillId="0" borderId="4" xfId="0" applyNumberFormat="1" applyFont="1" applyFill="1" applyBorder="1" applyAlignment="1">
      <alignment horizontal="center" vertical="center" wrapText="1"/>
    </xf>
    <xf numFmtId="0" fontId="7" fillId="0" borderId="19" xfId="0" applyNumberFormat="1" applyFont="1" applyFill="1" applyBorder="1" applyAlignment="1">
      <alignment horizontal="center" vertical="top"/>
    </xf>
    <xf numFmtId="0" fontId="7" fillId="0" borderId="8" xfId="0" applyNumberFormat="1" applyFont="1" applyFill="1" applyBorder="1" applyAlignment="1">
      <alignment horizontal="center" vertical="top"/>
    </xf>
    <xf numFmtId="0" fontId="7" fillId="0" borderId="25" xfId="0" applyNumberFormat="1" applyFont="1" applyFill="1" applyBorder="1" applyAlignment="1">
      <alignment horizontal="center" vertical="top"/>
    </xf>
    <xf numFmtId="0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/>
    </xf>
    <xf numFmtId="0" fontId="7" fillId="0" borderId="0" xfId="711" applyFont="1" applyAlignment="1">
      <alignment horizontal="center" vertical="center"/>
    </xf>
    <xf numFmtId="0" fontId="7" fillId="0" borderId="21" xfId="0" applyNumberFormat="1" applyFont="1" applyFill="1" applyBorder="1" applyAlignment="1">
      <alignment horizontal="center" vertical="top"/>
    </xf>
    <xf numFmtId="0" fontId="7" fillId="0" borderId="7" xfId="0" applyNumberFormat="1" applyFont="1" applyFill="1" applyBorder="1" applyAlignment="1">
      <alignment horizontal="center" vertical="top"/>
    </xf>
    <xf numFmtId="0" fontId="7" fillId="0" borderId="41" xfId="0" applyNumberFormat="1" applyFont="1" applyFill="1" applyBorder="1" applyAlignment="1">
      <alignment horizontal="center" vertical="top"/>
    </xf>
    <xf numFmtId="0" fontId="7" fillId="0" borderId="20" xfId="0" applyNumberFormat="1" applyFont="1" applyFill="1" applyBorder="1" applyAlignment="1">
      <alignment horizontal="center" vertical="top"/>
    </xf>
    <xf numFmtId="0" fontId="7" fillId="0" borderId="5" xfId="0" applyNumberFormat="1" applyFont="1" applyFill="1" applyBorder="1" applyAlignment="1">
      <alignment horizontal="center" vertical="top"/>
    </xf>
    <xf numFmtId="0" fontId="7" fillId="0" borderId="23" xfId="0" applyNumberFormat="1" applyFont="1" applyFill="1" applyBorder="1" applyAlignment="1">
      <alignment horizontal="center" vertical="top"/>
    </xf>
    <xf numFmtId="0" fontId="7" fillId="0" borderId="1" xfId="0" applyNumberFormat="1" applyFont="1" applyFill="1" applyBorder="1" applyAlignment="1">
      <alignment horizontal="center" vertical="top"/>
    </xf>
    <xf numFmtId="0" fontId="7" fillId="0" borderId="43" xfId="0" applyNumberFormat="1" applyFont="1" applyFill="1" applyBorder="1" applyAlignment="1">
      <alignment horizontal="center" vertical="top"/>
    </xf>
    <xf numFmtId="0" fontId="10" fillId="0" borderId="0" xfId="0" applyFont="1" applyFill="1" applyAlignment="1">
      <alignment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2" fontId="7" fillId="0" borderId="35" xfId="0" applyNumberFormat="1" applyFont="1" applyFill="1" applyBorder="1" applyAlignment="1">
      <alignment horizontal="center" vertical="center" wrapText="1"/>
    </xf>
    <xf numFmtId="164" fontId="7" fillId="0" borderId="7" xfId="0" applyNumberFormat="1" applyFont="1" applyFill="1" applyBorder="1" applyAlignment="1">
      <alignment horizontal="center" vertical="top"/>
    </xf>
    <xf numFmtId="164" fontId="7" fillId="0" borderId="8" xfId="0" applyNumberFormat="1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center"/>
    </xf>
    <xf numFmtId="2" fontId="7" fillId="2" borderId="9" xfId="711" applyNumberFormat="1" applyFont="1" applyFill="1" applyBorder="1" applyAlignment="1">
      <alignment horizontal="center" vertical="top"/>
    </xf>
    <xf numFmtId="164" fontId="7" fillId="2" borderId="5" xfId="711" applyNumberFormat="1" applyFont="1" applyFill="1" applyBorder="1" applyAlignment="1">
      <alignment horizontal="center" vertical="top"/>
    </xf>
    <xf numFmtId="0" fontId="11" fillId="0" borderId="0" xfId="0" applyFont="1" applyFill="1" applyAlignment="1">
      <alignment vertical="center" wrapText="1"/>
    </xf>
    <xf numFmtId="2" fontId="15" fillId="0" borderId="47" xfId="0" applyNumberFormat="1" applyFont="1" applyFill="1" applyBorder="1" applyAlignment="1">
      <alignment horizontal="center" vertical="center" textRotation="90"/>
    </xf>
    <xf numFmtId="2" fontId="15" fillId="0" borderId="45" xfId="0" applyNumberFormat="1" applyFont="1" applyFill="1" applyBorder="1" applyAlignment="1">
      <alignment horizontal="center" vertical="center" textRotation="90"/>
    </xf>
    <xf numFmtId="2" fontId="15" fillId="0" borderId="46" xfId="0" applyNumberFormat="1" applyFont="1" applyFill="1" applyBorder="1" applyAlignment="1">
      <alignment horizontal="center" vertical="center" textRotation="90"/>
    </xf>
    <xf numFmtId="2" fontId="8" fillId="0" borderId="44" xfId="0" applyNumberFormat="1" applyFont="1" applyFill="1" applyBorder="1" applyAlignment="1">
      <alignment horizontal="center" vertical="center" textRotation="90"/>
    </xf>
    <xf numFmtId="2" fontId="8" fillId="0" borderId="45" xfId="0" applyNumberFormat="1" applyFont="1" applyFill="1" applyBorder="1" applyAlignment="1">
      <alignment horizontal="center" vertical="center" textRotation="90"/>
    </xf>
    <xf numFmtId="2" fontId="8" fillId="0" borderId="46" xfId="0" applyNumberFormat="1" applyFont="1" applyFill="1" applyBorder="1" applyAlignment="1">
      <alignment horizontal="center" vertical="center" textRotation="90"/>
    </xf>
    <xf numFmtId="2" fontId="8" fillId="0" borderId="36" xfId="0" applyNumberFormat="1" applyFont="1" applyFill="1" applyBorder="1" applyAlignment="1">
      <alignment horizontal="left"/>
    </xf>
    <xf numFmtId="2" fontId="8" fillId="0" borderId="37" xfId="0" applyNumberFormat="1" applyFont="1" applyFill="1" applyBorder="1" applyAlignment="1">
      <alignment horizontal="left"/>
    </xf>
    <xf numFmtId="2" fontId="8" fillId="0" borderId="38" xfId="0" applyNumberFormat="1" applyFont="1" applyFill="1" applyBorder="1" applyAlignment="1">
      <alignment horizontal="left"/>
    </xf>
    <xf numFmtId="2" fontId="8" fillId="0" borderId="17" xfId="0" applyNumberFormat="1" applyFont="1" applyFill="1" applyBorder="1" applyAlignment="1">
      <alignment horizontal="center"/>
    </xf>
    <xf numFmtId="2" fontId="8" fillId="0" borderId="18" xfId="0" applyNumberFormat="1" applyFont="1" applyFill="1" applyBorder="1" applyAlignment="1">
      <alignment horizontal="center"/>
    </xf>
    <xf numFmtId="2" fontId="8" fillId="0" borderId="32" xfId="0" applyNumberFormat="1" applyFont="1" applyFill="1" applyBorder="1" applyAlignment="1">
      <alignment horizontal="center"/>
    </xf>
    <xf numFmtId="0" fontId="7" fillId="3" borderId="34" xfId="711" applyFont="1" applyFill="1" applyBorder="1" applyAlignment="1">
      <alignment horizontal="center" vertical="center" wrapText="1"/>
    </xf>
    <xf numFmtId="0" fontId="7" fillId="3" borderId="40" xfId="711" applyFont="1" applyFill="1" applyBorder="1" applyAlignment="1">
      <alignment horizontal="center" vertical="center" wrapText="1"/>
    </xf>
    <xf numFmtId="0" fontId="7" fillId="3" borderId="33" xfId="711" applyFont="1" applyFill="1" applyBorder="1" applyAlignment="1">
      <alignment horizontal="center" vertical="center" wrapText="1"/>
    </xf>
    <xf numFmtId="0" fontId="7" fillId="3" borderId="1" xfId="711" applyFont="1" applyFill="1" applyBorder="1" applyAlignment="1">
      <alignment horizontal="center" vertical="top"/>
    </xf>
    <xf numFmtId="0" fontId="7" fillId="3" borderId="14" xfId="711" applyFont="1" applyFill="1" applyBorder="1" applyAlignment="1">
      <alignment horizontal="center" vertical="top"/>
    </xf>
    <xf numFmtId="0" fontId="7" fillId="3" borderId="2" xfId="711" applyFont="1" applyFill="1" applyBorder="1" applyAlignment="1">
      <alignment horizontal="center" vertical="top"/>
    </xf>
    <xf numFmtId="0" fontId="7" fillId="3" borderId="6" xfId="711" applyFont="1" applyFill="1" applyBorder="1" applyAlignment="1">
      <alignment horizontal="center" vertical="top"/>
    </xf>
    <xf numFmtId="2" fontId="7" fillId="3" borderId="9" xfId="711" applyNumberFormat="1" applyFont="1" applyFill="1" applyBorder="1" applyAlignment="1">
      <alignment horizontal="center" vertical="top"/>
    </xf>
    <xf numFmtId="2" fontId="7" fillId="3" borderId="15" xfId="711" applyNumberFormat="1" applyFont="1" applyFill="1" applyBorder="1" applyAlignment="1">
      <alignment horizontal="center" vertical="top"/>
    </xf>
    <xf numFmtId="2" fontId="7" fillId="3" borderId="10" xfId="711" applyNumberFormat="1" applyFont="1" applyFill="1" applyBorder="1" applyAlignment="1">
      <alignment horizontal="center" vertical="top"/>
    </xf>
    <xf numFmtId="0" fontId="7" fillId="4" borderId="8" xfId="0" applyNumberFormat="1" applyFont="1" applyFill="1" applyBorder="1" applyAlignment="1">
      <alignment horizontal="center" vertical="top"/>
    </xf>
    <xf numFmtId="0" fontId="7" fillId="4" borderId="5" xfId="0" applyNumberFormat="1" applyFont="1" applyFill="1" applyBorder="1" applyAlignment="1">
      <alignment horizontal="center" vertical="top"/>
    </xf>
    <xf numFmtId="164" fontId="7" fillId="4" borderId="7" xfId="0" applyNumberFormat="1" applyFont="1" applyFill="1" applyBorder="1" applyAlignment="1">
      <alignment horizontal="center" vertical="top"/>
    </xf>
    <xf numFmtId="2" fontId="7" fillId="4" borderId="7" xfId="0" applyNumberFormat="1" applyFont="1" applyFill="1" applyBorder="1" applyAlignment="1">
      <alignment horizontal="center" vertical="top"/>
    </xf>
    <xf numFmtId="2" fontId="7" fillId="4" borderId="5" xfId="0" applyNumberFormat="1" applyFont="1" applyFill="1" applyBorder="1" applyAlignment="1">
      <alignment horizontal="center" vertical="top"/>
    </xf>
    <xf numFmtId="2" fontId="7" fillId="4" borderId="6" xfId="0" applyNumberFormat="1" applyFont="1" applyFill="1" applyBorder="1" applyAlignment="1">
      <alignment horizontal="center" vertical="top"/>
    </xf>
    <xf numFmtId="164" fontId="7" fillId="4" borderId="31" xfId="0" applyNumberFormat="1" applyFont="1" applyFill="1" applyBorder="1" applyAlignment="1">
      <alignment horizontal="center" vertical="top"/>
    </xf>
    <xf numFmtId="2" fontId="7" fillId="4" borderId="42" xfId="0" applyNumberFormat="1" applyFont="1" applyFill="1" applyBorder="1" applyAlignment="1">
      <alignment horizontal="center" vertical="top"/>
    </xf>
    <xf numFmtId="2" fontId="7" fillId="4" borderId="30" xfId="0" applyNumberFormat="1" applyFont="1" applyFill="1" applyBorder="1" applyAlignment="1">
      <alignment horizontal="center" vertical="top"/>
    </xf>
    <xf numFmtId="2" fontId="7" fillId="4" borderId="27" xfId="0" applyNumberFormat="1" applyFont="1" applyFill="1" applyBorder="1" applyAlignment="1">
      <alignment horizontal="center" vertical="top"/>
    </xf>
    <xf numFmtId="164" fontId="7" fillId="4" borderId="8" xfId="0" applyNumberFormat="1" applyFont="1" applyFill="1" applyBorder="1" applyAlignment="1">
      <alignment horizontal="center" vertical="top"/>
    </xf>
    <xf numFmtId="0" fontId="7" fillId="4" borderId="12" xfId="0" applyNumberFormat="1" applyFont="1" applyFill="1" applyBorder="1" applyAlignment="1">
      <alignment horizontal="center" vertical="top"/>
    </xf>
    <xf numFmtId="2" fontId="7" fillId="4" borderId="11" xfId="0" applyNumberFormat="1" applyFont="1" applyFill="1" applyBorder="1" applyAlignment="1">
      <alignment horizontal="center" vertical="top"/>
    </xf>
    <xf numFmtId="2" fontId="7" fillId="4" borderId="9" xfId="0" applyNumberFormat="1" applyFont="1" applyFill="1" applyBorder="1" applyAlignment="1">
      <alignment horizontal="center" vertical="top"/>
    </xf>
    <xf numFmtId="2" fontId="7" fillId="4" borderId="10" xfId="0" applyNumberFormat="1" applyFont="1" applyFill="1" applyBorder="1" applyAlignment="1">
      <alignment horizontal="center" vertical="top"/>
    </xf>
    <xf numFmtId="2" fontId="7" fillId="4" borderId="12" xfId="0" applyNumberFormat="1" applyFont="1" applyFill="1" applyBorder="1" applyAlignment="1">
      <alignment horizontal="center" vertical="top"/>
    </xf>
    <xf numFmtId="165" fontId="7" fillId="4" borderId="10" xfId="0" applyNumberFormat="1" applyFont="1" applyFill="1" applyBorder="1" applyAlignment="1">
      <alignment horizontal="center" vertical="top"/>
    </xf>
    <xf numFmtId="165" fontId="7" fillId="4" borderId="9" xfId="0" applyNumberFormat="1" applyFont="1" applyFill="1" applyBorder="1" applyAlignment="1">
      <alignment horizontal="center" vertical="top"/>
    </xf>
    <xf numFmtId="2" fontId="7" fillId="4" borderId="34" xfId="0" applyNumberFormat="1" applyFont="1" applyFill="1" applyBorder="1" applyAlignment="1">
      <alignment horizontal="center" vertical="center" wrapText="1"/>
    </xf>
    <xf numFmtId="2" fontId="7" fillId="4" borderId="40" xfId="0" applyNumberFormat="1" applyFont="1" applyFill="1" applyBorder="1" applyAlignment="1">
      <alignment horizontal="center" vertical="center" wrapText="1"/>
    </xf>
    <xf numFmtId="0" fontId="7" fillId="4" borderId="33" xfId="0" applyNumberFormat="1" applyFont="1" applyFill="1" applyBorder="1" applyAlignment="1">
      <alignment horizontal="center" vertical="center" wrapText="1"/>
    </xf>
    <xf numFmtId="2" fontId="7" fillId="4" borderId="1" xfId="711" applyNumberFormat="1" applyFont="1" applyFill="1" applyBorder="1" applyAlignment="1">
      <alignment horizontal="center" vertical="top"/>
    </xf>
    <xf numFmtId="2" fontId="7" fillId="4" borderId="14" xfId="0" applyNumberFormat="1" applyFont="1" applyFill="1" applyBorder="1" applyAlignment="1">
      <alignment horizontal="center" vertical="top"/>
    </xf>
    <xf numFmtId="0" fontId="7" fillId="4" borderId="2" xfId="0" applyNumberFormat="1" applyFont="1" applyFill="1" applyBorder="1" applyAlignment="1">
      <alignment horizontal="center" vertical="top"/>
    </xf>
    <xf numFmtId="0" fontId="7" fillId="4" borderId="6" xfId="0" applyNumberFormat="1" applyFont="1" applyFill="1" applyBorder="1" applyAlignment="1">
      <alignment horizontal="center" vertical="top"/>
    </xf>
    <xf numFmtId="2" fontId="7" fillId="4" borderId="1" xfId="0" applyNumberFormat="1" applyFont="1" applyFill="1" applyBorder="1" applyAlignment="1">
      <alignment horizontal="center" vertical="top"/>
    </xf>
    <xf numFmtId="2" fontId="7" fillId="4" borderId="15" xfId="0" applyNumberFormat="1" applyFont="1" applyFill="1" applyBorder="1" applyAlignment="1">
      <alignment horizontal="center" vertical="top"/>
    </xf>
    <xf numFmtId="0" fontId="7" fillId="4" borderId="10" xfId="0" applyNumberFormat="1" applyFont="1" applyFill="1" applyBorder="1" applyAlignment="1">
      <alignment horizontal="center" vertical="top"/>
    </xf>
    <xf numFmtId="0" fontId="7" fillId="4" borderId="14" xfId="0" applyNumberFormat="1" applyFont="1" applyFill="1" applyBorder="1" applyAlignment="1">
      <alignment horizontal="center" vertical="top"/>
    </xf>
    <xf numFmtId="0" fontId="7" fillId="4" borderId="13" xfId="0" applyNumberFormat="1" applyFont="1" applyFill="1" applyBorder="1" applyAlignment="1">
      <alignment horizontal="center" vertical="top"/>
    </xf>
    <xf numFmtId="2" fontId="7" fillId="4" borderId="16" xfId="0" applyNumberFormat="1" applyFont="1" applyFill="1" applyBorder="1" applyAlignment="1">
      <alignment horizontal="center" vertical="top"/>
    </xf>
    <xf numFmtId="2" fontId="7" fillId="4" borderId="26" xfId="0" applyNumberFormat="1" applyFont="1" applyFill="1" applyBorder="1" applyAlignment="1">
      <alignment horizontal="center" vertical="top"/>
    </xf>
    <xf numFmtId="0" fontId="7" fillId="4" borderId="26" xfId="0" applyNumberFormat="1" applyFont="1" applyFill="1" applyBorder="1" applyAlignment="1">
      <alignment horizontal="center" vertical="top"/>
    </xf>
    <xf numFmtId="0" fontId="7" fillId="4" borderId="15" xfId="0" applyNumberFormat="1" applyFont="1" applyFill="1" applyBorder="1" applyAlignment="1">
      <alignment horizontal="center" vertical="top"/>
    </xf>
    <xf numFmtId="0" fontId="7" fillId="4" borderId="31" xfId="0" applyNumberFormat="1" applyFont="1" applyFill="1" applyBorder="1" applyAlignment="1">
      <alignment horizontal="center" vertical="top"/>
    </xf>
    <xf numFmtId="0" fontId="7" fillId="4" borderId="7" xfId="0" applyNumberFormat="1" applyFont="1" applyFill="1" applyBorder="1" applyAlignment="1">
      <alignment horizontal="center" vertical="top"/>
    </xf>
    <xf numFmtId="164" fontId="7" fillId="4" borderId="5" xfId="0" applyNumberFormat="1" applyFont="1" applyFill="1" applyBorder="1" applyAlignment="1">
      <alignment horizontal="center" vertical="top"/>
    </xf>
  </cellXfs>
  <cellStyles count="7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Normal" xfId="0" builtinId="0"/>
    <cellStyle name="Normal 2" xfId="71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K115"/>
  <sheetViews>
    <sheetView tabSelected="1" topLeftCell="A77" workbookViewId="0">
      <selection activeCell="G110" sqref="G110"/>
    </sheetView>
  </sheetViews>
  <sheetFormatPr baseColWidth="10" defaultColWidth="10.7109375" defaultRowHeight="15" x14ac:dyDescent="0"/>
  <cols>
    <col min="1" max="1" width="3.28515625" style="44" customWidth="1"/>
    <col min="2" max="2" width="7.42578125" style="49" customWidth="1"/>
    <col min="3" max="3" width="6.42578125" style="49" customWidth="1"/>
    <col min="4" max="4" width="3.7109375" style="32" customWidth="1"/>
    <col min="5" max="5" width="6.42578125" style="32" customWidth="1"/>
    <col min="6" max="6" width="6.42578125" style="44" customWidth="1"/>
    <col min="7" max="7" width="6.85546875" style="44" customWidth="1"/>
    <col min="8" max="9" width="6.42578125" style="44" customWidth="1"/>
    <col min="10" max="11" width="6.85546875" style="44" customWidth="1"/>
    <col min="12" max="12" width="6.42578125" style="32" customWidth="1"/>
    <col min="13" max="13" width="6.42578125" style="44" customWidth="1"/>
    <col min="14" max="14" width="6.85546875" style="44" customWidth="1"/>
    <col min="15" max="16" width="6.42578125" style="44" customWidth="1"/>
    <col min="17" max="18" width="6.85546875" style="44" customWidth="1"/>
    <col min="19" max="19" width="6.42578125" style="32" customWidth="1"/>
    <col min="20" max="20" width="6.42578125" style="44" customWidth="1"/>
    <col min="21" max="21" width="6.85546875" style="44" customWidth="1"/>
    <col min="22" max="23" width="6.42578125" style="44" customWidth="1"/>
    <col min="24" max="25" width="6.85546875" style="44" customWidth="1"/>
    <col min="26" max="26" width="10.7109375" style="44"/>
    <col min="27" max="16384" width="10.7109375" style="1"/>
  </cols>
  <sheetData>
    <row r="1" spans="1:184">
      <c r="A1" s="43"/>
      <c r="B1" s="43"/>
      <c r="C1" s="43"/>
    </row>
    <row r="2" spans="1:184" s="33" customFormat="1" ht="50" customHeight="1">
      <c r="A2" s="52" t="s">
        <v>38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42"/>
    </row>
    <row r="3" spans="1:184" ht="16" thickBot="1">
      <c r="A3" s="45"/>
      <c r="B3" s="43"/>
      <c r="C3" s="43"/>
    </row>
    <row r="4" spans="1:184" ht="16" thickBot="1">
      <c r="A4" s="14"/>
      <c r="B4" s="13"/>
      <c r="C4" s="13"/>
      <c r="D4" s="31"/>
      <c r="E4" s="59" t="s">
        <v>31</v>
      </c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1"/>
    </row>
    <row r="5" spans="1:184" ht="17" customHeight="1" thickBot="1">
      <c r="A5" s="14"/>
      <c r="B5" s="13"/>
      <c r="C5" s="13"/>
      <c r="D5" s="31"/>
      <c r="E5" s="62" t="s">
        <v>5</v>
      </c>
      <c r="F5" s="63"/>
      <c r="G5" s="63"/>
      <c r="H5" s="63"/>
      <c r="I5" s="63"/>
      <c r="J5" s="63"/>
      <c r="K5" s="64"/>
      <c r="L5" s="62" t="s">
        <v>6</v>
      </c>
      <c r="M5" s="63"/>
      <c r="N5" s="63"/>
      <c r="O5" s="63"/>
      <c r="P5" s="63"/>
      <c r="Q5" s="63"/>
      <c r="R5" s="64"/>
      <c r="S5" s="62" t="s">
        <v>7</v>
      </c>
      <c r="T5" s="63"/>
      <c r="U5" s="63"/>
      <c r="V5" s="63"/>
      <c r="W5" s="63"/>
      <c r="X5" s="63"/>
      <c r="Y5" s="64"/>
    </row>
    <row r="6" spans="1:184" s="3" customFormat="1" ht="47" customHeight="1" thickBot="1">
      <c r="A6" s="46"/>
      <c r="B6" s="65" t="s">
        <v>3</v>
      </c>
      <c r="C6" s="66" t="s">
        <v>29</v>
      </c>
      <c r="D6" s="67" t="s">
        <v>0</v>
      </c>
      <c r="E6" s="27" t="s">
        <v>27</v>
      </c>
      <c r="F6" s="9" t="s">
        <v>25</v>
      </c>
      <c r="G6" s="10" t="s">
        <v>30</v>
      </c>
      <c r="H6" s="10" t="s">
        <v>26</v>
      </c>
      <c r="I6" s="9" t="s">
        <v>8</v>
      </c>
      <c r="J6" s="11" t="s">
        <v>36</v>
      </c>
      <c r="K6" s="12" t="s">
        <v>37</v>
      </c>
      <c r="L6" s="27" t="s">
        <v>27</v>
      </c>
      <c r="M6" s="9" t="s">
        <v>25</v>
      </c>
      <c r="N6" s="10" t="s">
        <v>30</v>
      </c>
      <c r="O6" s="10" t="s">
        <v>26</v>
      </c>
      <c r="P6" s="9" t="s">
        <v>8</v>
      </c>
      <c r="Q6" s="11" t="s">
        <v>36</v>
      </c>
      <c r="R6" s="12" t="s">
        <v>37</v>
      </c>
      <c r="S6" s="27" t="s">
        <v>27</v>
      </c>
      <c r="T6" s="9" t="s">
        <v>25</v>
      </c>
      <c r="U6" s="10" t="s">
        <v>30</v>
      </c>
      <c r="V6" s="10" t="s">
        <v>26</v>
      </c>
      <c r="W6" s="9" t="s">
        <v>8</v>
      </c>
      <c r="X6" s="11" t="s">
        <v>36</v>
      </c>
      <c r="Y6" s="12" t="s">
        <v>37</v>
      </c>
      <c r="Z6" s="44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</row>
    <row r="7" spans="1:184" s="4" customFormat="1" ht="13" customHeight="1">
      <c r="A7" s="56" t="s">
        <v>24</v>
      </c>
      <c r="B7" s="68" t="s">
        <v>28</v>
      </c>
      <c r="C7" s="69">
        <v>252.1</v>
      </c>
      <c r="D7" s="70">
        <v>1</v>
      </c>
      <c r="E7" s="28">
        <v>97</v>
      </c>
      <c r="F7" s="37">
        <v>3</v>
      </c>
      <c r="G7" s="34">
        <v>10</v>
      </c>
      <c r="H7" s="16">
        <v>215.52416956999997</v>
      </c>
      <c r="I7" s="15">
        <v>0.87807298000000011</v>
      </c>
      <c r="J7" s="17">
        <v>0.40741276570134805</v>
      </c>
      <c r="K7" s="18">
        <v>0.3951903827303076</v>
      </c>
      <c r="L7" s="28">
        <v>108</v>
      </c>
      <c r="M7" s="37">
        <v>3</v>
      </c>
      <c r="N7" s="34">
        <v>12</v>
      </c>
      <c r="O7" s="16">
        <v>264.58839245000001</v>
      </c>
      <c r="P7" s="15">
        <v>1.5310321</v>
      </c>
      <c r="Q7" s="17">
        <v>0.57864673722953408</v>
      </c>
      <c r="R7" s="18">
        <v>0.624938476207897</v>
      </c>
      <c r="S7" s="28">
        <f>E7+L7</f>
        <v>205</v>
      </c>
      <c r="T7" s="37">
        <f>F7+M7</f>
        <v>6</v>
      </c>
      <c r="U7" s="34">
        <f>G7+N7</f>
        <v>22</v>
      </c>
      <c r="V7" s="16">
        <f t="shared" ref="V7:W7" si="0">H7+O7</f>
        <v>480.11256201999998</v>
      </c>
      <c r="W7" s="16">
        <f t="shared" si="0"/>
        <v>2.4091050800000002</v>
      </c>
      <c r="X7" s="17">
        <f>W7/V7*100</f>
        <v>0.50177922232737671</v>
      </c>
      <c r="Y7" s="18">
        <f>W7/V7*S7</f>
        <v>1.0286474057711223</v>
      </c>
      <c r="Z7" s="44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</row>
    <row r="8" spans="1:184" s="4" customFormat="1" ht="13" customHeight="1">
      <c r="A8" s="57"/>
      <c r="B8" s="68" t="s">
        <v>28</v>
      </c>
      <c r="C8" s="69">
        <v>252.2</v>
      </c>
      <c r="D8" s="71">
        <v>2</v>
      </c>
      <c r="E8" s="29">
        <v>81</v>
      </c>
      <c r="F8" s="38">
        <v>3</v>
      </c>
      <c r="G8" s="35">
        <v>10</v>
      </c>
      <c r="H8" s="20">
        <v>202.46200148000003</v>
      </c>
      <c r="I8" s="19">
        <v>0.65359468999999992</v>
      </c>
      <c r="J8" s="21">
        <v>0.32282338672057653</v>
      </c>
      <c r="K8" s="22">
        <v>0.261486943243667</v>
      </c>
      <c r="L8" s="29">
        <v>162</v>
      </c>
      <c r="M8" s="38">
        <v>3</v>
      </c>
      <c r="N8" s="35">
        <v>12</v>
      </c>
      <c r="O8" s="20">
        <v>381.88646259000001</v>
      </c>
      <c r="P8" s="19">
        <v>1.8206017999999997</v>
      </c>
      <c r="Q8" s="21">
        <v>0.47673902542982516</v>
      </c>
      <c r="R8" s="22">
        <v>0.77231722119631674</v>
      </c>
      <c r="S8" s="29">
        <f t="shared" ref="S8:S11" si="1">E8+L8</f>
        <v>243</v>
      </c>
      <c r="T8" s="38">
        <f t="shared" ref="T8:T11" si="2">F8+M8</f>
        <v>6</v>
      </c>
      <c r="U8" s="35">
        <f t="shared" ref="U8:U11" si="3">G8+N8</f>
        <v>22</v>
      </c>
      <c r="V8" s="20">
        <f t="shared" ref="V8:V11" si="4">H8+O8</f>
        <v>584.34846407000009</v>
      </c>
      <c r="W8" s="19">
        <f t="shared" ref="W8:W11" si="5">I8+P8</f>
        <v>2.4741964899999997</v>
      </c>
      <c r="X8" s="21">
        <f t="shared" ref="X8:X11" si="6">W8/V8*100</f>
        <v>0.42341113943676112</v>
      </c>
      <c r="Y8" s="22">
        <f t="shared" ref="Y8:Y11" si="7">W8/V8*S8</f>
        <v>1.0288890688313295</v>
      </c>
      <c r="Z8" s="44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</row>
    <row r="9" spans="1:184" s="4" customFormat="1" ht="13" customHeight="1">
      <c r="A9" s="57"/>
      <c r="B9" s="68" t="s">
        <v>28</v>
      </c>
      <c r="C9" s="69">
        <v>252.3</v>
      </c>
      <c r="D9" s="71">
        <v>3</v>
      </c>
      <c r="E9" s="29">
        <v>80</v>
      </c>
      <c r="F9" s="38">
        <v>3</v>
      </c>
      <c r="G9" s="35">
        <v>11</v>
      </c>
      <c r="H9" s="20">
        <v>213.67976883</v>
      </c>
      <c r="I9" s="19">
        <v>0.82109503999999989</v>
      </c>
      <c r="J9" s="21">
        <v>0.3842642869261288</v>
      </c>
      <c r="K9" s="22">
        <v>0.307411429540903</v>
      </c>
      <c r="L9" s="29">
        <v>123</v>
      </c>
      <c r="M9" s="38">
        <v>3</v>
      </c>
      <c r="N9" s="35">
        <v>11</v>
      </c>
      <c r="O9" s="20">
        <v>295.49981572999997</v>
      </c>
      <c r="P9" s="19">
        <v>1.5414388699999999</v>
      </c>
      <c r="Q9" s="21">
        <v>0.52163784474519681</v>
      </c>
      <c r="R9" s="22">
        <v>0.6416145490365921</v>
      </c>
      <c r="S9" s="29">
        <f t="shared" si="1"/>
        <v>203</v>
      </c>
      <c r="T9" s="38">
        <f t="shared" si="2"/>
        <v>6</v>
      </c>
      <c r="U9" s="35">
        <f t="shared" si="3"/>
        <v>22</v>
      </c>
      <c r="V9" s="20">
        <f t="shared" si="4"/>
        <v>509.17958455999997</v>
      </c>
      <c r="W9" s="19">
        <f t="shared" si="5"/>
        <v>2.3625339099999998</v>
      </c>
      <c r="X9" s="21">
        <f t="shared" si="6"/>
        <v>0.46398834156745478</v>
      </c>
      <c r="Y9" s="22">
        <f t="shared" si="7"/>
        <v>0.94189633338193324</v>
      </c>
      <c r="Z9" s="44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</row>
    <row r="10" spans="1:184" s="4" customFormat="1" ht="13" customHeight="1">
      <c r="A10" s="57"/>
      <c r="B10" s="68" t="s">
        <v>28</v>
      </c>
      <c r="C10" s="69">
        <v>252.4</v>
      </c>
      <c r="D10" s="71">
        <v>4</v>
      </c>
      <c r="E10" s="29">
        <v>88</v>
      </c>
      <c r="F10" s="38">
        <v>3</v>
      </c>
      <c r="G10" s="35">
        <v>11</v>
      </c>
      <c r="H10" s="20">
        <v>209.90415403999998</v>
      </c>
      <c r="I10" s="19">
        <v>0.71147157000000005</v>
      </c>
      <c r="J10" s="21">
        <v>0.33895068597090261</v>
      </c>
      <c r="K10" s="22">
        <v>0.29827660365439429</v>
      </c>
      <c r="L10" s="29">
        <v>135</v>
      </c>
      <c r="M10" s="38">
        <v>3</v>
      </c>
      <c r="N10" s="35">
        <v>12</v>
      </c>
      <c r="O10" s="20">
        <v>331.31500288999996</v>
      </c>
      <c r="P10" s="19">
        <v>1.78414651</v>
      </c>
      <c r="Q10" s="21">
        <v>0.53850459364568992</v>
      </c>
      <c r="R10" s="22">
        <v>0.72698120142168132</v>
      </c>
      <c r="S10" s="29">
        <f t="shared" si="1"/>
        <v>223</v>
      </c>
      <c r="T10" s="38">
        <f t="shared" si="2"/>
        <v>6</v>
      </c>
      <c r="U10" s="35">
        <f t="shared" si="3"/>
        <v>23</v>
      </c>
      <c r="V10" s="20">
        <f t="shared" si="4"/>
        <v>541.21915692999994</v>
      </c>
      <c r="W10" s="19">
        <f t="shared" si="5"/>
        <v>2.4956180799999998</v>
      </c>
      <c r="X10" s="21">
        <f t="shared" si="6"/>
        <v>0.46111044815118718</v>
      </c>
      <c r="Y10" s="22">
        <f t="shared" si="7"/>
        <v>1.0282762993771473</v>
      </c>
      <c r="Z10" s="44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</row>
    <row r="11" spans="1:184" s="4" customFormat="1" ht="13" customHeight="1">
      <c r="A11" s="57"/>
      <c r="B11" s="68" t="s">
        <v>28</v>
      </c>
      <c r="C11" s="69">
        <v>252.5</v>
      </c>
      <c r="D11" s="71">
        <v>5</v>
      </c>
      <c r="E11" s="29">
        <v>87</v>
      </c>
      <c r="F11" s="38">
        <v>3</v>
      </c>
      <c r="G11" s="35">
        <v>12</v>
      </c>
      <c r="H11" s="20">
        <v>184.50044121999997</v>
      </c>
      <c r="I11" s="19">
        <v>0.87023593999999993</v>
      </c>
      <c r="J11" s="21">
        <v>0.47167146823368455</v>
      </c>
      <c r="K11" s="22">
        <v>0.41035417736330554</v>
      </c>
      <c r="L11" s="29">
        <v>128</v>
      </c>
      <c r="M11" s="38">
        <v>3</v>
      </c>
      <c r="N11" s="35">
        <v>10</v>
      </c>
      <c r="O11" s="20">
        <v>280.14490313000005</v>
      </c>
      <c r="P11" s="19">
        <v>1.4139299400000001</v>
      </c>
      <c r="Q11" s="21">
        <v>0.50471378354646412</v>
      </c>
      <c r="R11" s="22">
        <v>0.64603364293947407</v>
      </c>
      <c r="S11" s="29">
        <f t="shared" si="1"/>
        <v>215</v>
      </c>
      <c r="T11" s="38">
        <f t="shared" si="2"/>
        <v>6</v>
      </c>
      <c r="U11" s="35">
        <f t="shared" si="3"/>
        <v>22</v>
      </c>
      <c r="V11" s="20">
        <f t="shared" si="4"/>
        <v>464.64534435000002</v>
      </c>
      <c r="W11" s="19">
        <f t="shared" si="5"/>
        <v>2.2841658799999998</v>
      </c>
      <c r="X11" s="21">
        <f t="shared" si="6"/>
        <v>0.49159340726750561</v>
      </c>
      <c r="Y11" s="22">
        <f t="shared" si="7"/>
        <v>1.056925825625137</v>
      </c>
      <c r="Z11" s="44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</row>
    <row r="12" spans="1:184" s="5" customFormat="1" ht="13" customHeight="1">
      <c r="A12" s="57"/>
      <c r="B12" s="68" t="s">
        <v>1</v>
      </c>
      <c r="C12" s="69"/>
      <c r="D12" s="71"/>
      <c r="E12" s="75">
        <f>AVERAGE(E7:E11)</f>
        <v>86.6</v>
      </c>
      <c r="F12" s="76">
        <f t="shared" ref="F12" si="8">AVERAGE(F7:F11)</f>
        <v>3</v>
      </c>
      <c r="G12" s="77">
        <f t="shared" ref="G12" si="9">AVERAGE(G7:G11)</f>
        <v>10.8</v>
      </c>
      <c r="H12" s="78">
        <f t="shared" ref="H12" si="10">AVERAGE(H7:H11)</f>
        <v>205.214107028</v>
      </c>
      <c r="I12" s="79">
        <f t="shared" ref="I12:K12" si="11">AVERAGE(I7:I11)</f>
        <v>0.78689404399999996</v>
      </c>
      <c r="J12" s="79">
        <f>AVERAGE(J7:J11)</f>
        <v>0.38502451871052806</v>
      </c>
      <c r="K12" s="80">
        <f t="shared" si="11"/>
        <v>0.33454390730651545</v>
      </c>
      <c r="L12" s="75">
        <f>AVERAGE(L7:L11)</f>
        <v>131.19999999999999</v>
      </c>
      <c r="M12" s="76">
        <f t="shared" ref="M12" si="12">AVERAGE(M7:M11)</f>
        <v>3</v>
      </c>
      <c r="N12" s="77">
        <f t="shared" ref="N12" si="13">AVERAGE(N7:N11)</f>
        <v>11.4</v>
      </c>
      <c r="O12" s="78">
        <f t="shared" ref="O12" si="14">AVERAGE(O7:O11)</f>
        <v>310.68691535799996</v>
      </c>
      <c r="P12" s="79">
        <f t="shared" ref="P12" si="15">AVERAGE(P7:P11)</f>
        <v>1.618229844</v>
      </c>
      <c r="Q12" s="79">
        <f t="shared" ref="Q12" si="16">AVERAGE(Q7:Q11)</f>
        <v>0.52404839691934202</v>
      </c>
      <c r="R12" s="80">
        <f t="shared" ref="R12" si="17">AVERAGE(R7:R11)</f>
        <v>0.68237701816039231</v>
      </c>
      <c r="S12" s="75">
        <f>AVERAGE(S7:S11)</f>
        <v>217.8</v>
      </c>
      <c r="T12" s="76">
        <f t="shared" ref="T12:Y12" si="18">AVERAGE(T7:T11)</f>
        <v>6</v>
      </c>
      <c r="U12" s="77">
        <f t="shared" si="18"/>
        <v>22.2</v>
      </c>
      <c r="V12" s="78">
        <f t="shared" si="18"/>
        <v>515.90102238600002</v>
      </c>
      <c r="W12" s="79">
        <f t="shared" si="18"/>
        <v>2.4051238879999999</v>
      </c>
      <c r="X12" s="79">
        <f t="shared" si="18"/>
        <v>0.46837651175005701</v>
      </c>
      <c r="Y12" s="80">
        <f t="shared" si="18"/>
        <v>1.0169269865973338</v>
      </c>
      <c r="Z12" s="44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</row>
    <row r="13" spans="1:184" s="6" customFormat="1" ht="14" customHeight="1" thickBot="1">
      <c r="A13" s="58"/>
      <c r="B13" s="72" t="s">
        <v>2</v>
      </c>
      <c r="C13" s="73"/>
      <c r="D13" s="74"/>
      <c r="E13" s="81">
        <f>STDEV(E7:E11)/SQRT((COUNT(E7:E11)))</f>
        <v>3.0430248109405875</v>
      </c>
      <c r="F13" s="50"/>
      <c r="G13" s="50"/>
      <c r="H13" s="82">
        <f t="shared" ref="H13" si="19">STDEV(H7:H11)/SQRT((COUNT(H7:H11)))</f>
        <v>5.6417700967577744</v>
      </c>
      <c r="I13" s="83">
        <f t="shared" ref="I13:O13" si="20">STDEV(I7:I11)/SQRT((COUNT(I7:I11)))</f>
        <v>4.465783553166075E-2</v>
      </c>
      <c r="J13" s="83">
        <f>STDEV(J7:J11)/SQRT((COUNT(J7:J11)))</f>
        <v>2.6458726633671187E-2</v>
      </c>
      <c r="K13" s="84">
        <f t="shared" si="20"/>
        <v>2.8994827719258043E-2</v>
      </c>
      <c r="L13" s="81">
        <f>STDEV(L7:L11)/SQRT((COUNT(L7:L11)))</f>
        <v>8.8848185124964782</v>
      </c>
      <c r="M13" s="50"/>
      <c r="N13" s="50"/>
      <c r="O13" s="82">
        <f t="shared" si="20"/>
        <v>20.956418875388994</v>
      </c>
      <c r="P13" s="83">
        <f t="shared" ref="P13:R13" si="21">STDEV(P7:P11)/SQRT((COUNT(P7:P11)))</f>
        <v>7.8651605086224652E-2</v>
      </c>
      <c r="Q13" s="83">
        <f t="shared" si="21"/>
        <v>1.704079671731118E-2</v>
      </c>
      <c r="R13" s="84">
        <f t="shared" si="21"/>
        <v>2.8601030750390576E-2</v>
      </c>
      <c r="S13" s="81">
        <f>STDEV(S7:S11)/SQRT((COUNT(S7:S11)))</f>
        <v>7.2553428588868218</v>
      </c>
      <c r="T13" s="50"/>
      <c r="U13" s="50"/>
      <c r="V13" s="82">
        <f t="shared" ref="V13:Y13" si="22">STDEV(V7:V11)/SQRT((COUNT(V7:V11)))</f>
        <v>21.539726510125782</v>
      </c>
      <c r="W13" s="83">
        <f t="shared" si="22"/>
        <v>3.8354151631793849E-2</v>
      </c>
      <c r="X13" s="83">
        <f t="shared" si="22"/>
        <v>1.3690693438295825E-2</v>
      </c>
      <c r="Y13" s="84">
        <f t="shared" si="22"/>
        <v>1.9543250219779252E-2</v>
      </c>
      <c r="Z13" s="44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</row>
    <row r="14" spans="1:184" s="4" customFormat="1" ht="13" customHeight="1" thickTop="1">
      <c r="A14" s="53" t="s">
        <v>39</v>
      </c>
      <c r="B14" s="68" t="s">
        <v>28</v>
      </c>
      <c r="C14" s="69">
        <v>253.1</v>
      </c>
      <c r="D14" s="70">
        <v>1</v>
      </c>
      <c r="E14" s="30">
        <v>111</v>
      </c>
      <c r="F14" s="39">
        <v>3</v>
      </c>
      <c r="G14" s="36">
        <v>12</v>
      </c>
      <c r="H14" s="24">
        <v>248.31635974</v>
      </c>
      <c r="I14" s="23">
        <v>0.87372874000000011</v>
      </c>
      <c r="J14" s="25">
        <v>0.35186112623221405</v>
      </c>
      <c r="K14" s="26">
        <v>0.39056585011775763</v>
      </c>
      <c r="L14" s="30">
        <v>138</v>
      </c>
      <c r="M14" s="39">
        <v>3</v>
      </c>
      <c r="N14" s="36">
        <v>12</v>
      </c>
      <c r="O14" s="24">
        <v>298.04506372000003</v>
      </c>
      <c r="P14" s="23">
        <v>1.5238008300000003</v>
      </c>
      <c r="Q14" s="25">
        <v>0.51126524659758932</v>
      </c>
      <c r="R14" s="26">
        <v>0.70554604030467327</v>
      </c>
      <c r="S14" s="30">
        <f>E14+L14</f>
        <v>249</v>
      </c>
      <c r="T14" s="39">
        <f>F14+M14</f>
        <v>6</v>
      </c>
      <c r="U14" s="36">
        <f>G14+N14</f>
        <v>24</v>
      </c>
      <c r="V14" s="24">
        <f t="shared" ref="V14:V18" si="23">H14+O14</f>
        <v>546.36142345999997</v>
      </c>
      <c r="W14" s="23">
        <f t="shared" ref="W14:W18" si="24">I14+P14</f>
        <v>2.3975295700000006</v>
      </c>
      <c r="X14" s="25">
        <f>W14/V14*100</f>
        <v>0.43881750560222843</v>
      </c>
      <c r="Y14" s="26">
        <f>W14/V14*S14</f>
        <v>1.0926555889495488</v>
      </c>
      <c r="Z14" s="44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</row>
    <row r="15" spans="1:184" s="4" customFormat="1" ht="13" customHeight="1">
      <c r="A15" s="54"/>
      <c r="B15" s="68" t="s">
        <v>28</v>
      </c>
      <c r="C15" s="69">
        <v>253.2</v>
      </c>
      <c r="D15" s="71">
        <v>2</v>
      </c>
      <c r="E15" s="29">
        <v>135</v>
      </c>
      <c r="F15" s="38">
        <v>3</v>
      </c>
      <c r="G15" s="35">
        <v>12</v>
      </c>
      <c r="H15" s="20">
        <v>330.19049660999997</v>
      </c>
      <c r="I15" s="19">
        <v>1.1555651200000001</v>
      </c>
      <c r="J15" s="21">
        <v>0.34996922439136102</v>
      </c>
      <c r="K15" s="22">
        <v>0.47245845292833738</v>
      </c>
      <c r="L15" s="29">
        <v>138</v>
      </c>
      <c r="M15" s="38">
        <v>3</v>
      </c>
      <c r="N15" s="35">
        <v>12</v>
      </c>
      <c r="O15" s="20">
        <v>327.08004399999999</v>
      </c>
      <c r="P15" s="19">
        <v>1.9929440900000002</v>
      </c>
      <c r="Q15" s="21">
        <v>0.60931387486299837</v>
      </c>
      <c r="R15" s="22">
        <v>0.84085314731093785</v>
      </c>
      <c r="S15" s="29">
        <f t="shared" ref="S15:S18" si="25">E15+L15</f>
        <v>273</v>
      </c>
      <c r="T15" s="38">
        <f t="shared" ref="T15:T18" si="26">F15+M15</f>
        <v>6</v>
      </c>
      <c r="U15" s="35">
        <f t="shared" ref="U15:U18" si="27">G15+N15</f>
        <v>24</v>
      </c>
      <c r="V15" s="20">
        <f t="shared" si="23"/>
        <v>657.2705406099999</v>
      </c>
      <c r="W15" s="19">
        <f t="shared" si="24"/>
        <v>3.1485092100000003</v>
      </c>
      <c r="X15" s="21">
        <f t="shared" ref="X15:X18" si="28">W15/V15*100</f>
        <v>0.47902789117521238</v>
      </c>
      <c r="Y15" s="22">
        <f t="shared" ref="Y15:Y18" si="29">W15/V15*S15</f>
        <v>1.3077461429083297</v>
      </c>
      <c r="Z15" s="44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</row>
    <row r="16" spans="1:184" s="4" customFormat="1" ht="13" customHeight="1">
      <c r="A16" s="54"/>
      <c r="B16" s="68" t="s">
        <v>28</v>
      </c>
      <c r="C16" s="69">
        <v>253.3</v>
      </c>
      <c r="D16" s="71">
        <v>3</v>
      </c>
      <c r="E16" s="29">
        <v>130</v>
      </c>
      <c r="F16" s="38">
        <v>3</v>
      </c>
      <c r="G16" s="35">
        <v>12</v>
      </c>
      <c r="H16" s="20">
        <v>292.18854141999998</v>
      </c>
      <c r="I16" s="19">
        <v>1.0828735</v>
      </c>
      <c r="J16" s="21">
        <v>0.37060779137243693</v>
      </c>
      <c r="K16" s="22">
        <v>0.48179012878416805</v>
      </c>
      <c r="L16" s="29">
        <v>147</v>
      </c>
      <c r="M16" s="38">
        <v>3</v>
      </c>
      <c r="N16" s="35">
        <v>12</v>
      </c>
      <c r="O16" s="20">
        <v>316.59987695000001</v>
      </c>
      <c r="P16" s="19">
        <v>1.9776328300000003</v>
      </c>
      <c r="Q16" s="21">
        <v>0.62464737796228642</v>
      </c>
      <c r="R16" s="22">
        <v>0.91823164560456105</v>
      </c>
      <c r="S16" s="29">
        <f t="shared" si="25"/>
        <v>277</v>
      </c>
      <c r="T16" s="38">
        <f t="shared" si="26"/>
        <v>6</v>
      </c>
      <c r="U16" s="35">
        <f t="shared" si="27"/>
        <v>24</v>
      </c>
      <c r="V16" s="20">
        <f t="shared" si="23"/>
        <v>608.78841837000004</v>
      </c>
      <c r="W16" s="19">
        <f t="shared" si="24"/>
        <v>3.0605063300000004</v>
      </c>
      <c r="X16" s="21">
        <f t="shared" si="28"/>
        <v>0.5027208530336944</v>
      </c>
      <c r="Y16" s="22">
        <f t="shared" si="29"/>
        <v>1.3925367629033334</v>
      </c>
      <c r="Z16" s="44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</row>
    <row r="17" spans="1:184" s="4" customFormat="1" ht="13" customHeight="1">
      <c r="A17" s="54"/>
      <c r="B17" s="68" t="s">
        <v>28</v>
      </c>
      <c r="C17" s="69">
        <v>253.4</v>
      </c>
      <c r="D17" s="71">
        <v>4</v>
      </c>
      <c r="E17" s="29">
        <v>114</v>
      </c>
      <c r="F17" s="38">
        <v>3</v>
      </c>
      <c r="G17" s="35">
        <v>12</v>
      </c>
      <c r="H17" s="20">
        <v>261.28766729</v>
      </c>
      <c r="I17" s="19">
        <v>1.08611287</v>
      </c>
      <c r="J17" s="21">
        <v>0.41567705099320146</v>
      </c>
      <c r="K17" s="22">
        <v>0.4738718381322497</v>
      </c>
      <c r="L17" s="29">
        <v>131</v>
      </c>
      <c r="M17" s="38">
        <v>3</v>
      </c>
      <c r="N17" s="35">
        <v>12</v>
      </c>
      <c r="O17" s="20">
        <v>295.57799497999997</v>
      </c>
      <c r="P17" s="19">
        <v>1.8167948799999998</v>
      </c>
      <c r="Q17" s="21">
        <v>0.61465836796238227</v>
      </c>
      <c r="R17" s="22">
        <v>0.80520246203072077</v>
      </c>
      <c r="S17" s="29">
        <f t="shared" si="25"/>
        <v>245</v>
      </c>
      <c r="T17" s="38">
        <f t="shared" si="26"/>
        <v>6</v>
      </c>
      <c r="U17" s="35">
        <f t="shared" si="27"/>
        <v>24</v>
      </c>
      <c r="V17" s="20">
        <f t="shared" si="23"/>
        <v>556.86566227000003</v>
      </c>
      <c r="W17" s="19">
        <f t="shared" si="24"/>
        <v>2.9029077499999998</v>
      </c>
      <c r="X17" s="21">
        <f t="shared" si="28"/>
        <v>0.52129408341800498</v>
      </c>
      <c r="Y17" s="22">
        <f t="shared" si="29"/>
        <v>1.2771705043741122</v>
      </c>
      <c r="Z17" s="44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</row>
    <row r="18" spans="1:184" s="4" customFormat="1" ht="13" customHeight="1">
      <c r="A18" s="54"/>
      <c r="B18" s="68" t="s">
        <v>28</v>
      </c>
      <c r="C18" s="69">
        <v>253.5</v>
      </c>
      <c r="D18" s="71">
        <v>5</v>
      </c>
      <c r="E18" s="29">
        <v>133</v>
      </c>
      <c r="F18" s="38">
        <v>3</v>
      </c>
      <c r="G18" s="35">
        <v>12</v>
      </c>
      <c r="H18" s="20">
        <v>304.91617215999997</v>
      </c>
      <c r="I18" s="19">
        <v>1.2136359999999997</v>
      </c>
      <c r="J18" s="21">
        <v>0.39802283735975907</v>
      </c>
      <c r="K18" s="22">
        <v>0.52937037368847961</v>
      </c>
      <c r="L18" s="29">
        <v>128</v>
      </c>
      <c r="M18" s="38">
        <v>3</v>
      </c>
      <c r="N18" s="35">
        <v>12</v>
      </c>
      <c r="O18" s="20">
        <v>304.39622529000002</v>
      </c>
      <c r="P18" s="19">
        <v>1.7383671500000002</v>
      </c>
      <c r="Q18" s="21">
        <v>0.57108696020913141</v>
      </c>
      <c r="R18" s="22">
        <v>0.73099130906768817</v>
      </c>
      <c r="S18" s="29">
        <f t="shared" si="25"/>
        <v>261</v>
      </c>
      <c r="T18" s="38">
        <f t="shared" si="26"/>
        <v>6</v>
      </c>
      <c r="U18" s="35">
        <f t="shared" si="27"/>
        <v>24</v>
      </c>
      <c r="V18" s="20">
        <f t="shared" si="23"/>
        <v>609.31239744999993</v>
      </c>
      <c r="W18" s="19">
        <f t="shared" si="24"/>
        <v>2.9520031499999999</v>
      </c>
      <c r="X18" s="21">
        <f t="shared" si="28"/>
        <v>0.48448105805072522</v>
      </c>
      <c r="Y18" s="22">
        <f t="shared" si="29"/>
        <v>1.2644955615123927</v>
      </c>
      <c r="Z18" s="44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</row>
    <row r="19" spans="1:184" s="5" customFormat="1" ht="13" customHeight="1">
      <c r="A19" s="54"/>
      <c r="B19" s="68" t="s">
        <v>1</v>
      </c>
      <c r="C19" s="69"/>
      <c r="D19" s="71"/>
      <c r="E19" s="29">
        <f>AVERAGE(E14:E18)</f>
        <v>124.6</v>
      </c>
      <c r="F19" s="38">
        <f t="shared" ref="F19:H19" si="30">AVERAGE(F14:F18)</f>
        <v>3</v>
      </c>
      <c r="G19" s="47">
        <f t="shared" si="30"/>
        <v>12</v>
      </c>
      <c r="H19" s="20">
        <f t="shared" si="30"/>
        <v>287.37984744400001</v>
      </c>
      <c r="I19" s="19">
        <f t="shared" ref="I19:K19" si="31">AVERAGE(I14:I18)</f>
        <v>1.0823832459999998</v>
      </c>
      <c r="J19" s="19">
        <f t="shared" si="31"/>
        <v>0.3772276060697945</v>
      </c>
      <c r="K19" s="22">
        <f t="shared" si="31"/>
        <v>0.46961132873019851</v>
      </c>
      <c r="L19" s="29">
        <f>AVERAGE(L14:L18)</f>
        <v>136.4</v>
      </c>
      <c r="M19" s="38">
        <f t="shared" ref="M19:R19" si="32">AVERAGE(M14:M18)</f>
        <v>3</v>
      </c>
      <c r="N19" s="47">
        <f t="shared" si="32"/>
        <v>12</v>
      </c>
      <c r="O19" s="20">
        <f t="shared" si="32"/>
        <v>308.33984098799999</v>
      </c>
      <c r="P19" s="19">
        <f t="shared" si="32"/>
        <v>1.809907956</v>
      </c>
      <c r="Q19" s="19">
        <f t="shared" si="32"/>
        <v>0.58619436551887749</v>
      </c>
      <c r="R19" s="22">
        <f t="shared" si="32"/>
        <v>0.80016492086371616</v>
      </c>
      <c r="S19" s="48">
        <f>AVERAGE(S14:S18)</f>
        <v>261</v>
      </c>
      <c r="T19" s="38">
        <f t="shared" ref="T19:Y19" si="33">AVERAGE(T14:T18)</f>
        <v>6</v>
      </c>
      <c r="U19" s="47">
        <f t="shared" si="33"/>
        <v>24</v>
      </c>
      <c r="V19" s="20">
        <f t="shared" si="33"/>
        <v>595.719688432</v>
      </c>
      <c r="W19" s="19">
        <f t="shared" si="33"/>
        <v>2.892291202</v>
      </c>
      <c r="X19" s="19">
        <f t="shared" si="33"/>
        <v>0.48526827825597313</v>
      </c>
      <c r="Y19" s="22">
        <f t="shared" si="33"/>
        <v>1.2669209121295435</v>
      </c>
      <c r="Z19" s="44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</row>
    <row r="20" spans="1:184" s="7" customFormat="1" ht="13" customHeight="1">
      <c r="A20" s="54"/>
      <c r="B20" s="68" t="s">
        <v>4</v>
      </c>
      <c r="C20" s="69"/>
      <c r="D20" s="71"/>
      <c r="E20" s="85">
        <f>STDEV(E14:E18)/SQRT((COUNT(E14:E18)))</f>
        <v>5.0259327492516253</v>
      </c>
      <c r="F20" s="51"/>
      <c r="G20" s="51"/>
      <c r="H20" s="78">
        <f t="shared" ref="H20" si="34">STDEV(H14:H18)/SQRT((COUNT(H14:H18)))</f>
        <v>14.782009066942599</v>
      </c>
      <c r="I20" s="79">
        <f t="shared" ref="I20:K20" si="35">STDEV(I14:I18)/SQRT((COUNT(I14:I18)))</f>
        <v>5.7503793541386697E-2</v>
      </c>
      <c r="J20" s="79">
        <f t="shared" si="35"/>
        <v>1.2924977905254058E-2</v>
      </c>
      <c r="K20" s="80">
        <f t="shared" si="35"/>
        <v>2.2353872562393826E-2</v>
      </c>
      <c r="L20" s="85">
        <f>STDEV(L14:L18)/SQRT((COUNT(L14:L18)))</f>
        <v>3.295451410656816</v>
      </c>
      <c r="M20" s="51"/>
      <c r="N20" s="51"/>
      <c r="O20" s="78">
        <f t="shared" ref="O20:R20" si="36">STDEV(O14:O18)/SQRT((COUNT(O14:O18)))</f>
        <v>5.9322114777191395</v>
      </c>
      <c r="P20" s="79">
        <f t="shared" si="36"/>
        <v>8.6213880524331196E-2</v>
      </c>
      <c r="Q20" s="79">
        <f t="shared" si="36"/>
        <v>2.0815801535015641E-2</v>
      </c>
      <c r="R20" s="80">
        <f t="shared" si="36"/>
        <v>3.8313431855299847E-2</v>
      </c>
      <c r="S20" s="85">
        <f>STDEV(S14:S18)/SQRT((COUNT(S14:S18)))</f>
        <v>6.3245553203367582</v>
      </c>
      <c r="T20" s="51"/>
      <c r="U20" s="51"/>
      <c r="V20" s="78">
        <f t="shared" ref="V20:Y20" si="37">STDEV(V14:V18)/SQRT((COUNT(V14:V18)))</f>
        <v>20.112103960702289</v>
      </c>
      <c r="W20" s="79">
        <f t="shared" si="37"/>
        <v>0.13084557639374716</v>
      </c>
      <c r="X20" s="79">
        <f t="shared" si="37"/>
        <v>1.3783481836320942E-2</v>
      </c>
      <c r="Y20" s="80">
        <f t="shared" si="37"/>
        <v>4.8951701075441813E-2</v>
      </c>
      <c r="Z20" s="44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</row>
    <row r="21" spans="1:184" s="8" customFormat="1" ht="14" customHeight="1" thickBot="1">
      <c r="A21" s="55"/>
      <c r="B21" s="72" t="s">
        <v>9</v>
      </c>
      <c r="C21" s="73"/>
      <c r="D21" s="74"/>
      <c r="E21" s="86">
        <f>TTEST(E7:E11,E14:E18,2,2)</f>
        <v>1.9463439345448897E-4</v>
      </c>
      <c r="F21" s="50"/>
      <c r="G21" s="50"/>
      <c r="H21" s="87">
        <f>TTEST(H7:H11,H14:H18,2,2)</f>
        <v>8.2934696636304114E-4</v>
      </c>
      <c r="I21" s="92">
        <f t="shared" ref="I21:K21" si="38">TTEST(I7:I11,I14:I18,2,2)</f>
        <v>3.6411580187435087E-3</v>
      </c>
      <c r="J21" s="88">
        <f t="shared" si="38"/>
        <v>0.7978740431599749</v>
      </c>
      <c r="K21" s="91">
        <f t="shared" si="38"/>
        <v>6.1371254046212569E-3</v>
      </c>
      <c r="L21" s="90">
        <f>TTEST(L7:L11,L14:L18,2,2)</f>
        <v>0.59816177756208377</v>
      </c>
      <c r="M21" s="50"/>
      <c r="N21" s="50"/>
      <c r="O21" s="87">
        <f>TTEST(O7:O11,O14:O18,2,2)</f>
        <v>0.91683697567496436</v>
      </c>
      <c r="P21" s="88">
        <f t="shared" ref="P21:R21" si="39">TTEST(P7:P11,P14:P18,2,2)</f>
        <v>0.13911487613035964</v>
      </c>
      <c r="Q21" s="88">
        <f t="shared" si="39"/>
        <v>4.9678444266470653E-2</v>
      </c>
      <c r="R21" s="89">
        <f t="shared" si="39"/>
        <v>3.9099262195596417E-2</v>
      </c>
      <c r="S21" s="86">
        <f>TTEST(S7:S11,S14:S18,2,2)</f>
        <v>2.0332491747944307E-3</v>
      </c>
      <c r="T21" s="50"/>
      <c r="U21" s="50"/>
      <c r="V21" s="87">
        <f>TTEST(V7:V11,V14:V18,2,2)</f>
        <v>2.6719660399822716E-2</v>
      </c>
      <c r="W21" s="88">
        <f t="shared" ref="W21:Y21" si="40">TTEST(W7:W11,W14:W18,2,2)</f>
        <v>7.2630405249961387E-3</v>
      </c>
      <c r="X21" s="88">
        <f t="shared" si="40"/>
        <v>0.40990861814685231</v>
      </c>
      <c r="Y21" s="91">
        <f t="shared" si="40"/>
        <v>1.4584397541457851E-3</v>
      </c>
      <c r="Z21" s="44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</row>
    <row r="22" spans="1:184" s="2" customFormat="1" ht="17" thickTop="1" thickBot="1">
      <c r="A22" s="13"/>
      <c r="B22" s="13"/>
      <c r="C22" s="13"/>
      <c r="D22" s="31"/>
      <c r="E22" s="31"/>
      <c r="F22" s="13"/>
      <c r="G22" s="13"/>
      <c r="H22" s="13"/>
      <c r="I22" s="13"/>
      <c r="J22" s="13"/>
      <c r="K22" s="13"/>
      <c r="L22" s="31"/>
      <c r="M22" s="14"/>
      <c r="N22" s="14"/>
      <c r="O22" s="14"/>
      <c r="P22" s="14"/>
      <c r="Q22" s="14"/>
      <c r="R22" s="14"/>
      <c r="S22" s="32"/>
      <c r="T22" s="14"/>
      <c r="U22" s="14"/>
      <c r="V22" s="14"/>
      <c r="W22" s="14"/>
      <c r="X22" s="14"/>
      <c r="Y22" s="14"/>
      <c r="Z22" s="44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</row>
    <row r="23" spans="1:184" ht="16" thickBot="1">
      <c r="A23" s="14"/>
      <c r="B23" s="13"/>
      <c r="C23" s="13"/>
      <c r="D23" s="31"/>
      <c r="E23" s="59" t="s">
        <v>32</v>
      </c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1"/>
    </row>
    <row r="24" spans="1:184" ht="17" customHeight="1" thickBot="1">
      <c r="A24" s="14"/>
      <c r="B24" s="13"/>
      <c r="C24" s="13"/>
      <c r="D24" s="31"/>
      <c r="E24" s="62" t="s">
        <v>5</v>
      </c>
      <c r="F24" s="63"/>
      <c r="G24" s="63"/>
      <c r="H24" s="63"/>
      <c r="I24" s="63"/>
      <c r="J24" s="63"/>
      <c r="K24" s="64"/>
      <c r="L24" s="62" t="s">
        <v>6</v>
      </c>
      <c r="M24" s="63"/>
      <c r="N24" s="63"/>
      <c r="O24" s="63"/>
      <c r="P24" s="63"/>
      <c r="Q24" s="63"/>
      <c r="R24" s="64"/>
      <c r="S24" s="62" t="s">
        <v>7</v>
      </c>
      <c r="T24" s="63"/>
      <c r="U24" s="63"/>
      <c r="V24" s="63"/>
      <c r="W24" s="63"/>
      <c r="X24" s="63"/>
      <c r="Y24" s="64"/>
    </row>
    <row r="25" spans="1:184" s="3" customFormat="1" ht="47" customHeight="1" thickBot="1">
      <c r="A25" s="46"/>
      <c r="B25" s="93" t="s">
        <v>3</v>
      </c>
      <c r="C25" s="94" t="s">
        <v>29</v>
      </c>
      <c r="D25" s="95" t="s">
        <v>0</v>
      </c>
      <c r="E25" s="27" t="s">
        <v>27</v>
      </c>
      <c r="F25" s="9" t="s">
        <v>25</v>
      </c>
      <c r="G25" s="10" t="s">
        <v>30</v>
      </c>
      <c r="H25" s="10" t="s">
        <v>26</v>
      </c>
      <c r="I25" s="9" t="s">
        <v>8</v>
      </c>
      <c r="J25" s="11" t="s">
        <v>36</v>
      </c>
      <c r="K25" s="12" t="s">
        <v>37</v>
      </c>
      <c r="L25" s="27" t="s">
        <v>27</v>
      </c>
      <c r="M25" s="9" t="s">
        <v>25</v>
      </c>
      <c r="N25" s="10" t="s">
        <v>30</v>
      </c>
      <c r="O25" s="10" t="s">
        <v>26</v>
      </c>
      <c r="P25" s="9" t="s">
        <v>8</v>
      </c>
      <c r="Q25" s="11" t="s">
        <v>36</v>
      </c>
      <c r="R25" s="12" t="s">
        <v>37</v>
      </c>
      <c r="S25" s="27" t="s">
        <v>27</v>
      </c>
      <c r="T25" s="9" t="s">
        <v>25</v>
      </c>
      <c r="U25" s="10" t="s">
        <v>30</v>
      </c>
      <c r="V25" s="10" t="s">
        <v>26</v>
      </c>
      <c r="W25" s="9" t="s">
        <v>8</v>
      </c>
      <c r="X25" s="11" t="s">
        <v>36</v>
      </c>
      <c r="Y25" s="12" t="s">
        <v>37</v>
      </c>
      <c r="Z25" s="44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</row>
    <row r="26" spans="1:184" s="4" customFormat="1" ht="13" customHeight="1">
      <c r="A26" s="56" t="s">
        <v>24</v>
      </c>
      <c r="B26" s="96" t="s">
        <v>28</v>
      </c>
      <c r="C26" s="97">
        <v>388.1</v>
      </c>
      <c r="D26" s="98">
        <v>1</v>
      </c>
      <c r="E26" s="28">
        <v>107</v>
      </c>
      <c r="F26" s="37">
        <v>3</v>
      </c>
      <c r="G26" s="34">
        <v>11</v>
      </c>
      <c r="H26" s="16">
        <v>204.21650002000001</v>
      </c>
      <c r="I26" s="15">
        <v>0.60049767999999992</v>
      </c>
      <c r="J26" s="17">
        <v>0.2940495405323223</v>
      </c>
      <c r="K26" s="18">
        <v>0.31463300836958485</v>
      </c>
      <c r="L26" s="28">
        <v>117</v>
      </c>
      <c r="M26" s="37">
        <v>3</v>
      </c>
      <c r="N26" s="34">
        <v>12</v>
      </c>
      <c r="O26" s="16">
        <v>215.93423392999998</v>
      </c>
      <c r="P26" s="15">
        <v>1.26550144</v>
      </c>
      <c r="Q26" s="17">
        <v>0.58605873509164885</v>
      </c>
      <c r="R26" s="18">
        <v>0.68568872005722925</v>
      </c>
      <c r="S26" s="28">
        <f>E26+L26</f>
        <v>224</v>
      </c>
      <c r="T26" s="37">
        <f>F26+M26</f>
        <v>6</v>
      </c>
      <c r="U26" s="34">
        <f>G26+N26</f>
        <v>23</v>
      </c>
      <c r="V26" s="16">
        <f>H26+O26</f>
        <v>420.15073395000002</v>
      </c>
      <c r="W26" s="16">
        <f t="shared" ref="W26:W29" si="41">I26+P26</f>
        <v>1.8659991199999999</v>
      </c>
      <c r="X26" s="17">
        <f>W26/V26*100</f>
        <v>0.44412611218288695</v>
      </c>
      <c r="Y26" s="18">
        <f>W26/V26*S26</f>
        <v>0.99484249128966673</v>
      </c>
      <c r="Z26" s="44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</row>
    <row r="27" spans="1:184" s="4" customFormat="1" ht="13" customHeight="1">
      <c r="A27" s="57"/>
      <c r="B27" s="96" t="s">
        <v>28</v>
      </c>
      <c r="C27" s="97">
        <v>389.1</v>
      </c>
      <c r="D27" s="99">
        <v>2</v>
      </c>
      <c r="E27" s="29">
        <v>109</v>
      </c>
      <c r="F27" s="38">
        <v>3</v>
      </c>
      <c r="G27" s="35">
        <v>11</v>
      </c>
      <c r="H27" s="20">
        <v>221.29043948000003</v>
      </c>
      <c r="I27" s="19">
        <v>0.85984463</v>
      </c>
      <c r="J27" s="21">
        <v>0.38855932141510874</v>
      </c>
      <c r="K27" s="22">
        <v>0.42352966034246853</v>
      </c>
      <c r="L27" s="29">
        <v>95</v>
      </c>
      <c r="M27" s="38">
        <v>3</v>
      </c>
      <c r="N27" s="35">
        <v>9</v>
      </c>
      <c r="O27" s="20">
        <v>193.35629406000001</v>
      </c>
      <c r="P27" s="19">
        <v>1.26337882</v>
      </c>
      <c r="Q27" s="21">
        <v>0.65339420479788646</v>
      </c>
      <c r="R27" s="22">
        <v>0.62072449455799217</v>
      </c>
      <c r="S27" s="29">
        <f t="shared" ref="S27:S29" si="42">E27+L27</f>
        <v>204</v>
      </c>
      <c r="T27" s="38">
        <f t="shared" ref="T27:T29" si="43">F27+M27</f>
        <v>6</v>
      </c>
      <c r="U27" s="35">
        <f t="shared" ref="U27:U29" si="44">G27+N27</f>
        <v>20</v>
      </c>
      <c r="V27" s="20">
        <f t="shared" ref="V27:V29" si="45">H27+O27</f>
        <v>414.64673354000001</v>
      </c>
      <c r="W27" s="19">
        <f>I27+P27</f>
        <v>2.1232234500000002</v>
      </c>
      <c r="X27" s="21">
        <f>W27/V27*100</f>
        <v>0.51205599327244611</v>
      </c>
      <c r="Y27" s="22">
        <f t="shared" ref="Y27:Y29" si="46">W27/V27*S27</f>
        <v>1.0445942262757901</v>
      </c>
      <c r="Z27" s="44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</row>
    <row r="28" spans="1:184" s="4" customFormat="1" ht="13" customHeight="1">
      <c r="A28" s="57"/>
      <c r="B28" s="96" t="s">
        <v>28</v>
      </c>
      <c r="C28" s="97">
        <v>389.2</v>
      </c>
      <c r="D28" s="99">
        <v>3</v>
      </c>
      <c r="E28" s="29">
        <v>118</v>
      </c>
      <c r="F28" s="38">
        <v>3</v>
      </c>
      <c r="G28" s="35">
        <v>11</v>
      </c>
      <c r="H28" s="20">
        <v>240.78546925999999</v>
      </c>
      <c r="I28" s="19">
        <v>0.95660966000000003</v>
      </c>
      <c r="J28" s="21">
        <v>0.3972871215775291</v>
      </c>
      <c r="K28" s="22">
        <v>0.46879880346148434</v>
      </c>
      <c r="L28" s="29">
        <v>124</v>
      </c>
      <c r="M28" s="38">
        <v>3</v>
      </c>
      <c r="N28" s="35">
        <v>12</v>
      </c>
      <c r="O28" s="20">
        <v>252.81752820999995</v>
      </c>
      <c r="P28" s="19">
        <v>1.2918519399999997</v>
      </c>
      <c r="Q28" s="21">
        <v>0.51098195174463457</v>
      </c>
      <c r="R28" s="22">
        <v>0.63361762016334677</v>
      </c>
      <c r="S28" s="29">
        <f t="shared" si="42"/>
        <v>242</v>
      </c>
      <c r="T28" s="38">
        <f t="shared" si="43"/>
        <v>6</v>
      </c>
      <c r="U28" s="35">
        <f t="shared" si="44"/>
        <v>23</v>
      </c>
      <c r="V28" s="20">
        <f t="shared" si="45"/>
        <v>493.60299746999993</v>
      </c>
      <c r="W28" s="19">
        <f t="shared" si="41"/>
        <v>2.2484615999999997</v>
      </c>
      <c r="X28" s="21">
        <f t="shared" ref="X28" si="47">W28/V28*100</f>
        <v>0.45552024836248201</v>
      </c>
      <c r="Y28" s="22">
        <f>W28/V28*S28</f>
        <v>1.1023590010372064</v>
      </c>
      <c r="Z28" s="44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</row>
    <row r="29" spans="1:184" s="4" customFormat="1" ht="13" customHeight="1">
      <c r="A29" s="57"/>
      <c r="B29" s="96" t="s">
        <v>28</v>
      </c>
      <c r="C29" s="97">
        <v>389.3</v>
      </c>
      <c r="D29" s="99">
        <v>4</v>
      </c>
      <c r="E29" s="29">
        <v>99</v>
      </c>
      <c r="F29" s="38">
        <v>3</v>
      </c>
      <c r="G29" s="35">
        <v>11</v>
      </c>
      <c r="H29" s="20">
        <v>205.65019482999998</v>
      </c>
      <c r="I29" s="19">
        <v>0.83276942999999992</v>
      </c>
      <c r="J29" s="21">
        <v>0.40494463459585145</v>
      </c>
      <c r="K29" s="22">
        <v>0.4008951882498929</v>
      </c>
      <c r="L29" s="29">
        <v>111</v>
      </c>
      <c r="M29" s="38">
        <v>3</v>
      </c>
      <c r="N29" s="35">
        <v>11</v>
      </c>
      <c r="O29" s="20">
        <v>220.06445589</v>
      </c>
      <c r="P29" s="19">
        <v>1.0763591400000003</v>
      </c>
      <c r="Q29" s="21">
        <v>0.48911085420265338</v>
      </c>
      <c r="R29" s="22">
        <v>0.54291304816494523</v>
      </c>
      <c r="S29" s="29">
        <f t="shared" si="42"/>
        <v>210</v>
      </c>
      <c r="T29" s="38">
        <f t="shared" si="43"/>
        <v>6</v>
      </c>
      <c r="U29" s="35">
        <f t="shared" si="44"/>
        <v>22</v>
      </c>
      <c r="V29" s="20">
        <f t="shared" si="45"/>
        <v>425.71465072000001</v>
      </c>
      <c r="W29" s="19">
        <f t="shared" si="41"/>
        <v>1.9091285700000002</v>
      </c>
      <c r="X29" s="21">
        <f>W29/V29*100</f>
        <v>0.44845263529717411</v>
      </c>
      <c r="Y29" s="22">
        <f t="shared" si="46"/>
        <v>0.94175053412406562</v>
      </c>
      <c r="Z29" s="44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</row>
    <row r="30" spans="1:184" s="4" customFormat="1" ht="13" customHeight="1">
      <c r="A30" s="57"/>
      <c r="B30" s="96" t="s">
        <v>28</v>
      </c>
      <c r="C30" s="97">
        <v>389.4</v>
      </c>
      <c r="D30" s="99">
        <v>5</v>
      </c>
      <c r="E30" s="29">
        <v>127</v>
      </c>
      <c r="F30" s="38">
        <v>3</v>
      </c>
      <c r="G30" s="35">
        <v>12</v>
      </c>
      <c r="H30" s="20">
        <v>257.06030015000005</v>
      </c>
      <c r="I30" s="19">
        <v>0.87340006999999997</v>
      </c>
      <c r="J30" s="21">
        <v>0.33976466591315457</v>
      </c>
      <c r="K30" s="22">
        <v>0.43150112570970628</v>
      </c>
      <c r="L30" s="29">
        <v>126</v>
      </c>
      <c r="M30" s="38">
        <v>3</v>
      </c>
      <c r="N30" s="35">
        <v>10</v>
      </c>
      <c r="O30" s="20">
        <v>239.67097434000004</v>
      </c>
      <c r="P30" s="19">
        <v>1.23616105</v>
      </c>
      <c r="Q30" s="21">
        <v>0.51577419977705241</v>
      </c>
      <c r="R30" s="22">
        <v>0.6498754917190861</v>
      </c>
      <c r="S30" s="29">
        <f t="shared" ref="S30" si="48">E30+L30</f>
        <v>253</v>
      </c>
      <c r="T30" s="38">
        <f t="shared" ref="T30" si="49">F30+M30</f>
        <v>6</v>
      </c>
      <c r="U30" s="35">
        <f t="shared" ref="U30" si="50">G30+N30</f>
        <v>22</v>
      </c>
      <c r="V30" s="20">
        <f>H30+O30</f>
        <v>496.73127449000009</v>
      </c>
      <c r="W30" s="19">
        <f t="shared" ref="W30" si="51">I30+P30</f>
        <v>2.10956112</v>
      </c>
      <c r="X30" s="21">
        <f t="shared" ref="X30" si="52">W30/V30*100</f>
        <v>0.42468860495363647</v>
      </c>
      <c r="Y30" s="22">
        <f t="shared" ref="Y30" si="53">W30/V30*S30</f>
        <v>1.0744621705327002</v>
      </c>
      <c r="Z30" s="44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</row>
    <row r="31" spans="1:184" s="4" customFormat="1" ht="13" customHeight="1">
      <c r="A31" s="57"/>
      <c r="B31" s="96" t="s">
        <v>28</v>
      </c>
      <c r="C31" s="97">
        <v>389.5</v>
      </c>
      <c r="D31" s="99">
        <v>6</v>
      </c>
      <c r="E31" s="29">
        <v>122</v>
      </c>
      <c r="F31" s="38" t="s">
        <v>22</v>
      </c>
      <c r="G31" s="20" t="s">
        <v>22</v>
      </c>
      <c r="H31" s="20" t="s">
        <v>23</v>
      </c>
      <c r="I31" s="19" t="s">
        <v>23</v>
      </c>
      <c r="J31" s="21" t="s">
        <v>23</v>
      </c>
      <c r="K31" s="22" t="s">
        <v>23</v>
      </c>
      <c r="L31" s="29">
        <v>130</v>
      </c>
      <c r="M31" s="38" t="s">
        <v>22</v>
      </c>
      <c r="N31" s="20" t="s">
        <v>22</v>
      </c>
      <c r="O31" s="20" t="s">
        <v>23</v>
      </c>
      <c r="P31" s="19" t="s">
        <v>23</v>
      </c>
      <c r="Q31" s="21" t="s">
        <v>23</v>
      </c>
      <c r="R31" s="22" t="s">
        <v>23</v>
      </c>
      <c r="S31" s="29">
        <f>E31+L31</f>
        <v>252</v>
      </c>
      <c r="T31" s="38" t="s">
        <v>22</v>
      </c>
      <c r="U31" s="20" t="s">
        <v>22</v>
      </c>
      <c r="V31" s="20" t="s">
        <v>23</v>
      </c>
      <c r="W31" s="19" t="s">
        <v>23</v>
      </c>
      <c r="X31" s="21" t="s">
        <v>23</v>
      </c>
      <c r="Y31" s="22" t="s">
        <v>23</v>
      </c>
      <c r="Z31" s="44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</row>
    <row r="32" spans="1:184" s="5" customFormat="1" ht="13" customHeight="1">
      <c r="A32" s="57"/>
      <c r="B32" s="100" t="s">
        <v>1</v>
      </c>
      <c r="C32" s="97"/>
      <c r="D32" s="99"/>
      <c r="E32" s="85">
        <f>AVERAGE(E26:E31)</f>
        <v>113.66666666666667</v>
      </c>
      <c r="F32" s="76">
        <f t="shared" ref="F32:I32" si="54">AVERAGE(F26:F31)</f>
        <v>3</v>
      </c>
      <c r="G32" s="77">
        <f t="shared" si="54"/>
        <v>11.2</v>
      </c>
      <c r="H32" s="78">
        <f t="shared" si="54"/>
        <v>225.80058074800004</v>
      </c>
      <c r="I32" s="79">
        <f t="shared" si="54"/>
        <v>0.82462429400000004</v>
      </c>
      <c r="J32" s="79">
        <f>AVERAGE(J26:J31)</f>
        <v>0.36492105680679321</v>
      </c>
      <c r="K32" s="80">
        <f t="shared" ref="K32" si="55">AVERAGE(K26:K31)</f>
        <v>0.40787155722662732</v>
      </c>
      <c r="L32" s="75">
        <f>AVERAGE(L26:L31)</f>
        <v>117.16666666666667</v>
      </c>
      <c r="M32" s="76">
        <f>AVERAGE(M26:M31)</f>
        <v>3</v>
      </c>
      <c r="N32" s="77">
        <f t="shared" ref="N32:R32" si="56">AVERAGE(N26:N31)</f>
        <v>10.8</v>
      </c>
      <c r="O32" s="78">
        <f t="shared" si="56"/>
        <v>224.36869728599999</v>
      </c>
      <c r="P32" s="79">
        <f t="shared" si="56"/>
        <v>1.226650478</v>
      </c>
      <c r="Q32" s="79">
        <f t="shared" si="56"/>
        <v>0.5510639891227751</v>
      </c>
      <c r="R32" s="80">
        <f t="shared" si="56"/>
        <v>0.62656387493251997</v>
      </c>
      <c r="S32" s="85">
        <f>AVERAGE(S26:S31)</f>
        <v>230.83333333333334</v>
      </c>
      <c r="T32" s="76">
        <f t="shared" ref="T32:X32" si="57">AVERAGE(T26:T31)</f>
        <v>6</v>
      </c>
      <c r="U32" s="77">
        <f t="shared" si="57"/>
        <v>22</v>
      </c>
      <c r="V32" s="78">
        <f t="shared" si="57"/>
        <v>450.16927803400006</v>
      </c>
      <c r="W32" s="79">
        <f t="shared" si="57"/>
        <v>2.0512747720000002</v>
      </c>
      <c r="X32" s="79">
        <f t="shared" si="57"/>
        <v>0.45696871881372514</v>
      </c>
      <c r="Y32" s="80">
        <f>AVERAGE(Y26:Y30)</f>
        <v>1.0316016846518861</v>
      </c>
      <c r="Z32" s="44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</row>
    <row r="33" spans="1:193" s="6" customFormat="1" ht="14" customHeight="1" thickBot="1">
      <c r="A33" s="58"/>
      <c r="B33" s="88" t="s">
        <v>2</v>
      </c>
      <c r="C33" s="101"/>
      <c r="D33" s="102"/>
      <c r="E33" s="81">
        <f>STDEV(E26:E31)/SQRT((COUNT(E26:E31)))</f>
        <v>4.2713515945710263</v>
      </c>
      <c r="F33" s="50"/>
      <c r="G33" s="50"/>
      <c r="H33" s="82">
        <f t="shared" ref="H33:I33" si="58">STDEV(H26:H31)/SQRT((COUNT(H26:H31)))</f>
        <v>10.232225829660226</v>
      </c>
      <c r="I33" s="83">
        <f t="shared" si="58"/>
        <v>5.9723851003628446E-2</v>
      </c>
      <c r="J33" s="83">
        <f>STDEV(J26:J31)/SQRT((COUNT(J26:J31)))</f>
        <v>2.1052116643355739E-2</v>
      </c>
      <c r="K33" s="84">
        <f t="shared" ref="K33" si="59">STDEV(K26:K31)/SQRT((COUNT(K26:K31)))</f>
        <v>2.5746610214465556E-2</v>
      </c>
      <c r="L33" s="109">
        <f>STDEV(L26:L31)/SQRT((COUNT(L26:L31)))</f>
        <v>5.224408525799304</v>
      </c>
      <c r="M33" s="50"/>
      <c r="N33" s="50"/>
      <c r="O33" s="82">
        <f t="shared" ref="O33:R33" si="60">STDEV(O26:O31)/SQRT((COUNT(O26:O31)))</f>
        <v>10.234577382409283</v>
      </c>
      <c r="P33" s="83">
        <f t="shared" si="60"/>
        <v>3.8592445024207223E-2</v>
      </c>
      <c r="Q33" s="83">
        <f t="shared" si="60"/>
        <v>3.0320154323832331E-2</v>
      </c>
      <c r="R33" s="84">
        <f t="shared" si="60"/>
        <v>2.3580175245386959E-2</v>
      </c>
      <c r="S33" s="81">
        <f>STDEV(S26:S31)/SQRT((COUNT(S26:S31)))</f>
        <v>8.6887539063115629</v>
      </c>
      <c r="T33" s="50"/>
      <c r="U33" s="50"/>
      <c r="V33" s="82">
        <f t="shared" ref="V33:Y33" si="61">STDEV(V26:V31)/SQRT((COUNT(V26:V31)))</f>
        <v>18.460092702003983</v>
      </c>
      <c r="W33" s="83">
        <f t="shared" si="61"/>
        <v>7.1410491432588583E-2</v>
      </c>
      <c r="X33" s="83">
        <f t="shared" si="61"/>
        <v>1.4690418388007513E-2</v>
      </c>
      <c r="Y33" s="84">
        <f t="shared" si="61"/>
        <v>2.8667832807569134E-2</v>
      </c>
      <c r="Z33" s="44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</row>
    <row r="34" spans="1:193" s="4" customFormat="1" ht="13" customHeight="1" thickTop="1">
      <c r="A34" s="53" t="s">
        <v>39</v>
      </c>
      <c r="B34" s="96" t="s">
        <v>28</v>
      </c>
      <c r="C34" s="97">
        <v>390.1</v>
      </c>
      <c r="D34" s="103">
        <v>1</v>
      </c>
      <c r="E34" s="30">
        <v>107</v>
      </c>
      <c r="F34" s="36">
        <v>3</v>
      </c>
      <c r="G34" s="36">
        <v>9</v>
      </c>
      <c r="H34" s="24">
        <v>202.65497318999999</v>
      </c>
      <c r="I34" s="23">
        <v>0.77238582999999994</v>
      </c>
      <c r="J34" s="25">
        <v>0.3811334199412153</v>
      </c>
      <c r="K34" s="26">
        <v>0.40781275933710037</v>
      </c>
      <c r="L34" s="30">
        <v>117</v>
      </c>
      <c r="M34" s="36">
        <v>3</v>
      </c>
      <c r="N34" s="36">
        <v>11</v>
      </c>
      <c r="O34" s="24">
        <v>222.28930737000005</v>
      </c>
      <c r="P34" s="23">
        <v>1.4612095799999998</v>
      </c>
      <c r="Q34" s="25">
        <v>0.65734586934846118</v>
      </c>
      <c r="R34" s="26">
        <v>0.76909466713769958</v>
      </c>
      <c r="S34" s="30">
        <f>E34+L34</f>
        <v>224</v>
      </c>
      <c r="T34" s="36">
        <f>F34+M34</f>
        <v>6</v>
      </c>
      <c r="U34" s="36">
        <f>G34+N34</f>
        <v>20</v>
      </c>
      <c r="V34" s="24">
        <f t="shared" ref="V34:V37" si="62">H34+O34</f>
        <v>424.94428056000004</v>
      </c>
      <c r="W34" s="23">
        <f t="shared" ref="W34:W37" si="63">I34+P34</f>
        <v>2.2335954099999995</v>
      </c>
      <c r="X34" s="25">
        <f>W34/V34*100</f>
        <v>0.52562077245904404</v>
      </c>
      <c r="Y34" s="26">
        <f>W34/V34*S34</f>
        <v>1.1773905303082586</v>
      </c>
      <c r="Z34" s="44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</row>
    <row r="35" spans="1:193" s="4" customFormat="1" ht="13" customHeight="1">
      <c r="A35" s="54"/>
      <c r="B35" s="96" t="s">
        <v>28</v>
      </c>
      <c r="C35" s="97">
        <v>390.2</v>
      </c>
      <c r="D35" s="104">
        <v>2</v>
      </c>
      <c r="E35" s="29">
        <v>97</v>
      </c>
      <c r="F35" s="38">
        <v>3</v>
      </c>
      <c r="G35" s="35">
        <v>10</v>
      </c>
      <c r="H35" s="20">
        <v>197.79338809000001</v>
      </c>
      <c r="I35" s="19">
        <v>0.80942464000000014</v>
      </c>
      <c r="J35" s="21">
        <v>0.40922734971893776</v>
      </c>
      <c r="K35" s="22">
        <v>0.39695052922736962</v>
      </c>
      <c r="L35" s="29">
        <v>120</v>
      </c>
      <c r="M35" s="38">
        <v>3</v>
      </c>
      <c r="N35" s="35">
        <v>11</v>
      </c>
      <c r="O35" s="20">
        <v>221.64082120999998</v>
      </c>
      <c r="P35" s="19">
        <v>1.3988102699999998</v>
      </c>
      <c r="Q35" s="21">
        <v>0.63111581267543526</v>
      </c>
      <c r="R35" s="22">
        <v>0.75733897521052229</v>
      </c>
      <c r="S35" s="29">
        <f t="shared" ref="S35:S39" si="64">E35+L35</f>
        <v>217</v>
      </c>
      <c r="T35" s="38">
        <f t="shared" ref="T35:T37" si="65">F35+M35</f>
        <v>6</v>
      </c>
      <c r="U35" s="35">
        <f t="shared" ref="U35:U37" si="66">G35+N35</f>
        <v>21</v>
      </c>
      <c r="V35" s="20">
        <f t="shared" si="62"/>
        <v>419.43420930000002</v>
      </c>
      <c r="W35" s="19">
        <f t="shared" si="63"/>
        <v>2.2082349099999998</v>
      </c>
      <c r="X35" s="21">
        <f t="shared" ref="X35:X37" si="67">W35/V35*100</f>
        <v>0.52647944803676261</v>
      </c>
      <c r="Y35" s="22">
        <f t="shared" ref="Y35:Y37" si="68">W35/V35*S35</f>
        <v>1.1424604022397749</v>
      </c>
      <c r="Z35" s="44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</row>
    <row r="36" spans="1:193" s="4" customFormat="1" ht="13" customHeight="1">
      <c r="A36" s="54"/>
      <c r="B36" s="96" t="s">
        <v>28</v>
      </c>
      <c r="C36" s="97">
        <v>390.3</v>
      </c>
      <c r="D36" s="104">
        <v>3</v>
      </c>
      <c r="E36" s="29">
        <v>122</v>
      </c>
      <c r="F36" s="38">
        <v>3</v>
      </c>
      <c r="G36" s="35">
        <v>12</v>
      </c>
      <c r="H36" s="20">
        <v>253.75955283000002</v>
      </c>
      <c r="I36" s="19">
        <v>0.93575976000000005</v>
      </c>
      <c r="J36" s="21">
        <v>0.36875843670282998</v>
      </c>
      <c r="K36" s="22">
        <v>0.44988529277745259</v>
      </c>
      <c r="L36" s="29">
        <v>117</v>
      </c>
      <c r="M36" s="38">
        <v>3</v>
      </c>
      <c r="N36" s="35">
        <v>12</v>
      </c>
      <c r="O36" s="20">
        <v>240.27621622999999</v>
      </c>
      <c r="P36" s="19">
        <v>1.3761822700000002</v>
      </c>
      <c r="Q36" s="21">
        <v>0.57275010052708464</v>
      </c>
      <c r="R36" s="22">
        <v>0.67011761761668909</v>
      </c>
      <c r="S36" s="29">
        <f t="shared" si="64"/>
        <v>239</v>
      </c>
      <c r="T36" s="38">
        <f t="shared" si="65"/>
        <v>6</v>
      </c>
      <c r="U36" s="35">
        <f t="shared" si="66"/>
        <v>24</v>
      </c>
      <c r="V36" s="20">
        <f t="shared" si="62"/>
        <v>494.03576906000001</v>
      </c>
      <c r="W36" s="19">
        <f t="shared" si="63"/>
        <v>2.31194203</v>
      </c>
      <c r="X36" s="21">
        <f t="shared" si="67"/>
        <v>0.46797057516683938</v>
      </c>
      <c r="Y36" s="22">
        <f t="shared" si="68"/>
        <v>1.118449674648746</v>
      </c>
      <c r="Z36" s="44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</row>
    <row r="37" spans="1:193" s="4" customFormat="1" ht="13" customHeight="1">
      <c r="A37" s="54"/>
      <c r="B37" s="96" t="s">
        <v>28</v>
      </c>
      <c r="C37" s="97">
        <v>390.4</v>
      </c>
      <c r="D37" s="104">
        <v>4</v>
      </c>
      <c r="E37" s="29">
        <v>108</v>
      </c>
      <c r="F37" s="38">
        <v>3</v>
      </c>
      <c r="G37" s="35">
        <v>12</v>
      </c>
      <c r="H37" s="20">
        <v>191.37719447999999</v>
      </c>
      <c r="I37" s="19">
        <v>0.79385748</v>
      </c>
      <c r="J37" s="21">
        <v>0.41481299909167735</v>
      </c>
      <c r="K37" s="22">
        <v>0.44799803901901153</v>
      </c>
      <c r="L37" s="29">
        <v>119</v>
      </c>
      <c r="M37" s="38">
        <v>3</v>
      </c>
      <c r="N37" s="35">
        <v>12</v>
      </c>
      <c r="O37" s="20">
        <v>254.26603377999996</v>
      </c>
      <c r="P37" s="19">
        <v>1.5060141499999999</v>
      </c>
      <c r="Q37" s="21">
        <v>0.5922985967142812</v>
      </c>
      <c r="R37" s="22">
        <v>0.70483533008999455</v>
      </c>
      <c r="S37" s="29">
        <f t="shared" si="64"/>
        <v>227</v>
      </c>
      <c r="T37" s="38">
        <f t="shared" si="65"/>
        <v>6</v>
      </c>
      <c r="U37" s="35">
        <f t="shared" si="66"/>
        <v>24</v>
      </c>
      <c r="V37" s="20">
        <f t="shared" si="62"/>
        <v>445.64322825999994</v>
      </c>
      <c r="W37" s="19">
        <f t="shared" si="63"/>
        <v>2.2998716300000002</v>
      </c>
      <c r="X37" s="21">
        <f t="shared" si="67"/>
        <v>0.51607911534520046</v>
      </c>
      <c r="Y37" s="22">
        <f t="shared" si="68"/>
        <v>1.1714995918336051</v>
      </c>
      <c r="Z37" s="44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</row>
    <row r="38" spans="1:193" s="4" customFormat="1" ht="13" customHeight="1">
      <c r="A38" s="54"/>
      <c r="B38" s="96" t="s">
        <v>28</v>
      </c>
      <c r="C38" s="97">
        <v>390.5</v>
      </c>
      <c r="D38" s="104">
        <v>5</v>
      </c>
      <c r="E38" s="29">
        <v>102</v>
      </c>
      <c r="F38" s="38">
        <v>3</v>
      </c>
      <c r="G38" s="35">
        <v>12</v>
      </c>
      <c r="H38" s="20">
        <v>206.01221924000001</v>
      </c>
      <c r="I38" s="19">
        <v>0.60410927999999986</v>
      </c>
      <c r="J38" s="21">
        <v>0.29323953803741365</v>
      </c>
      <c r="K38" s="22">
        <v>0.29910432879816196</v>
      </c>
      <c r="L38" s="29">
        <v>107</v>
      </c>
      <c r="M38" s="38">
        <v>3</v>
      </c>
      <c r="N38" s="35">
        <v>12</v>
      </c>
      <c r="O38" s="20">
        <v>218.25122905000001</v>
      </c>
      <c r="P38" s="19">
        <v>1.3317182599999999</v>
      </c>
      <c r="Q38" s="21">
        <v>0.61017675171712848</v>
      </c>
      <c r="R38" s="22">
        <v>0.65288912433732749</v>
      </c>
      <c r="S38" s="29">
        <f t="shared" ref="S38" si="69">E38+L38</f>
        <v>209</v>
      </c>
      <c r="T38" s="38">
        <f t="shared" ref="T38" si="70">F38+M38</f>
        <v>6</v>
      </c>
      <c r="U38" s="35">
        <f t="shared" ref="U38" si="71">G38+N38</f>
        <v>24</v>
      </c>
      <c r="V38" s="20">
        <f t="shared" ref="V38" si="72">H38+O38</f>
        <v>424.26344829000004</v>
      </c>
      <c r="W38" s="19">
        <f t="shared" ref="W38" si="73">I38+P38</f>
        <v>1.9358275399999998</v>
      </c>
      <c r="X38" s="21">
        <f t="shared" ref="X38" si="74">W38/V38*100</f>
        <v>0.45627959415367519</v>
      </c>
      <c r="Y38" s="22">
        <f>W38/V38*S38</f>
        <v>0.9536243517811811</v>
      </c>
      <c r="Z38" s="44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</row>
    <row r="39" spans="1:193" s="4" customFormat="1" ht="13" customHeight="1">
      <c r="A39" s="54"/>
      <c r="B39" s="96" t="s">
        <v>28</v>
      </c>
      <c r="C39" s="97">
        <v>391.1</v>
      </c>
      <c r="D39" s="104">
        <v>6</v>
      </c>
      <c r="E39" s="29">
        <v>102</v>
      </c>
      <c r="F39" s="38" t="s">
        <v>22</v>
      </c>
      <c r="G39" s="20" t="s">
        <v>22</v>
      </c>
      <c r="H39" s="20" t="s">
        <v>23</v>
      </c>
      <c r="I39" s="19" t="s">
        <v>23</v>
      </c>
      <c r="J39" s="21" t="s">
        <v>23</v>
      </c>
      <c r="K39" s="22" t="s">
        <v>23</v>
      </c>
      <c r="L39" s="29">
        <v>122</v>
      </c>
      <c r="M39" s="38" t="s">
        <v>22</v>
      </c>
      <c r="N39" s="20" t="s">
        <v>22</v>
      </c>
      <c r="O39" s="20" t="s">
        <v>23</v>
      </c>
      <c r="P39" s="19" t="s">
        <v>23</v>
      </c>
      <c r="Q39" s="21" t="s">
        <v>23</v>
      </c>
      <c r="R39" s="22" t="s">
        <v>23</v>
      </c>
      <c r="S39" s="29">
        <f t="shared" si="64"/>
        <v>224</v>
      </c>
      <c r="T39" s="38" t="s">
        <v>22</v>
      </c>
      <c r="U39" s="20" t="s">
        <v>22</v>
      </c>
      <c r="V39" s="20" t="s">
        <v>23</v>
      </c>
      <c r="W39" s="19" t="s">
        <v>23</v>
      </c>
      <c r="X39" s="21" t="s">
        <v>23</v>
      </c>
      <c r="Y39" s="22" t="s">
        <v>23</v>
      </c>
      <c r="Z39" s="44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</row>
    <row r="40" spans="1:193" s="5" customFormat="1" ht="13" customHeight="1">
      <c r="A40" s="54"/>
      <c r="B40" s="100" t="s">
        <v>1</v>
      </c>
      <c r="C40" s="97"/>
      <c r="D40" s="103"/>
      <c r="E40" s="85">
        <f>AVERAGE(E34:E39)</f>
        <v>106.33333333333333</v>
      </c>
      <c r="F40" s="76">
        <f t="shared" ref="F40:K40" si="75">AVERAGE(F34:F38)</f>
        <v>3</v>
      </c>
      <c r="G40" s="77">
        <f t="shared" si="75"/>
        <v>11</v>
      </c>
      <c r="H40" s="78">
        <f t="shared" si="75"/>
        <v>210.31946556600002</v>
      </c>
      <c r="I40" s="79">
        <f t="shared" si="75"/>
        <v>0.78310739800000007</v>
      </c>
      <c r="J40" s="79">
        <f t="shared" si="75"/>
        <v>0.3734343486984148</v>
      </c>
      <c r="K40" s="80">
        <f t="shared" si="75"/>
        <v>0.40035018983181925</v>
      </c>
      <c r="L40" s="85">
        <f>AVERAGE(L34:L39)</f>
        <v>117</v>
      </c>
      <c r="M40" s="76">
        <f>AVERAGE(M34:M38)</f>
        <v>3</v>
      </c>
      <c r="N40" s="77">
        <f>AVERAGE(N34:N38)</f>
        <v>11.6</v>
      </c>
      <c r="O40" s="78">
        <f>AVERAGE(O34:O38)</f>
        <v>231.34472152799998</v>
      </c>
      <c r="P40" s="79">
        <f t="shared" ref="P40:R40" si="76">AVERAGE(P34:P38)</f>
        <v>1.414786906</v>
      </c>
      <c r="Q40" s="79">
        <f t="shared" si="76"/>
        <v>0.61273742619647809</v>
      </c>
      <c r="R40" s="80">
        <f t="shared" si="76"/>
        <v>0.71085514287844664</v>
      </c>
      <c r="S40" s="85">
        <f>AVERAGE(S34:S39)</f>
        <v>223.33333333333334</v>
      </c>
      <c r="T40" s="76">
        <f t="shared" ref="T40:X40" si="77">AVERAGE(T34:T38)</f>
        <v>6</v>
      </c>
      <c r="U40" s="77">
        <f t="shared" si="77"/>
        <v>22.6</v>
      </c>
      <c r="V40" s="78">
        <f t="shared" si="77"/>
        <v>441.66418709400006</v>
      </c>
      <c r="W40" s="79">
        <f t="shared" si="77"/>
        <v>2.1978943040000001</v>
      </c>
      <c r="X40" s="79">
        <f t="shared" si="77"/>
        <v>0.49848590103230428</v>
      </c>
      <c r="Y40" s="80">
        <f>AVERAGE(Y34:Y38)</f>
        <v>1.1126849101623129</v>
      </c>
      <c r="Z40" s="44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</row>
    <row r="41" spans="1:193" s="7" customFormat="1" ht="13" customHeight="1">
      <c r="A41" s="54"/>
      <c r="B41" s="105" t="s">
        <v>4</v>
      </c>
      <c r="C41" s="106"/>
      <c r="D41" s="107"/>
      <c r="E41" s="85">
        <f>STDEV(E34:E39)/SQRT((COUNT(E34:E39)))</f>
        <v>3.5276684147527875</v>
      </c>
      <c r="F41" s="51"/>
      <c r="G41" s="51"/>
      <c r="H41" s="78">
        <f t="shared" ref="H41:K41" si="78">STDEV(H34:H38)/SQRT((COUNT(H34:H38)))</f>
        <v>11.135641532100399</v>
      </c>
      <c r="I41" s="79">
        <f t="shared" si="78"/>
        <v>5.3040636959595863E-2</v>
      </c>
      <c r="J41" s="79">
        <f t="shared" si="78"/>
        <v>2.1801008162891451E-2</v>
      </c>
      <c r="K41" s="80">
        <f t="shared" si="78"/>
        <v>2.7424456210008184E-2</v>
      </c>
      <c r="L41" s="85">
        <f>STDEV(L34:L39)/SQRT((COUNT(L34:L39)))</f>
        <v>2.1447610589527217</v>
      </c>
      <c r="M41" s="51"/>
      <c r="N41" s="51"/>
      <c r="O41" s="78">
        <f t="shared" ref="O41:R41" si="79">STDEV(O34:O38)/SQRT((COUNT(O34:O38)))</f>
        <v>6.9020428323488634</v>
      </c>
      <c r="P41" s="79">
        <f t="shared" si="79"/>
        <v>3.0922035408417162E-2</v>
      </c>
      <c r="Q41" s="79">
        <f t="shared" si="79"/>
        <v>1.4749520854243482E-2</v>
      </c>
      <c r="R41" s="80">
        <f t="shared" si="79"/>
        <v>2.3030883906387904E-2</v>
      </c>
      <c r="S41" s="85">
        <f>STDEV(S34:S39)/SQRT((COUNT(S34:S39)))</f>
        <v>4.1041983924323695</v>
      </c>
      <c r="T41" s="51"/>
      <c r="U41" s="51"/>
      <c r="V41" s="78">
        <f t="shared" ref="V41:X41" si="80">STDEV(V34:V38)/SQRT((COUNT(V34:V38)))</f>
        <v>13.847613990097059</v>
      </c>
      <c r="W41" s="79">
        <f t="shared" si="80"/>
        <v>6.8361811239676648E-2</v>
      </c>
      <c r="X41" s="79">
        <f t="shared" si="80"/>
        <v>1.5069868221229632E-2</v>
      </c>
      <c r="Y41" s="80">
        <f>STDEV(Y34:Y38)/SQRT((COUNT(Y34:Y38)))</f>
        <v>4.1149761681644838E-2</v>
      </c>
      <c r="Z41" s="44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</row>
    <row r="42" spans="1:193" s="8" customFormat="1" ht="14" customHeight="1" thickBot="1">
      <c r="A42" s="55"/>
      <c r="B42" s="88" t="s">
        <v>9</v>
      </c>
      <c r="C42" s="101"/>
      <c r="D42" s="108"/>
      <c r="E42" s="90">
        <f>TTEST(E26:E31,E34:E39,2,2)</f>
        <v>0.21504378859200932</v>
      </c>
      <c r="F42" s="50"/>
      <c r="G42" s="50"/>
      <c r="H42" s="87">
        <f t="shared" ref="H42:K42" si="81">TTEST(H26:H30,H34:H38,2,2)</f>
        <v>0.33593718229232339</v>
      </c>
      <c r="I42" s="88">
        <f t="shared" si="81"/>
        <v>0.61729966557885529</v>
      </c>
      <c r="J42" s="88">
        <f t="shared" si="81"/>
        <v>0.78590933791858131</v>
      </c>
      <c r="K42" s="89">
        <f t="shared" si="81"/>
        <v>0.84650918512192552</v>
      </c>
      <c r="L42" s="90">
        <f>TTEST(L26:L31,L34:L39,2,2)</f>
        <v>0.97703732520550179</v>
      </c>
      <c r="M42" s="50"/>
      <c r="N42" s="50"/>
      <c r="O42" s="87">
        <f t="shared" ref="O42:R42" si="82">TTEST(O26:O30,O34:O38,2,2)</f>
        <v>0.5874883676264242</v>
      </c>
      <c r="P42" s="88">
        <f t="shared" si="82"/>
        <v>5.2040462870117385E-3</v>
      </c>
      <c r="Q42" s="88">
        <f t="shared" si="82"/>
        <v>0.10477663123986371</v>
      </c>
      <c r="R42" s="89">
        <f t="shared" si="82"/>
        <v>3.3789623289382703E-2</v>
      </c>
      <c r="S42" s="90">
        <f>TTEST(S26:S31,S34:S39,2,2)</f>
        <v>0.45317964155812029</v>
      </c>
      <c r="T42" s="50"/>
      <c r="U42" s="50"/>
      <c r="V42" s="87">
        <f>TTEST(V26:V30,V34:V38,2,2)</f>
        <v>0.72201924337490442</v>
      </c>
      <c r="W42" s="88">
        <f t="shared" ref="W42:X42" si="83">TTEST(W26:W30,W34:W38,2,2)</f>
        <v>0.17632548688190833</v>
      </c>
      <c r="X42" s="88">
        <f t="shared" si="83"/>
        <v>8.3986552880198254E-2</v>
      </c>
      <c r="Y42" s="89">
        <f>TTEST(Y26:Y30,Y34:Y38,2,2)</f>
        <v>0.14458915445680115</v>
      </c>
      <c r="Z42" s="44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</row>
    <row r="43" spans="1:193" s="2" customFormat="1" ht="17" thickTop="1" thickBot="1">
      <c r="A43" s="13"/>
      <c r="B43" s="13"/>
      <c r="C43" s="13"/>
      <c r="D43" s="31"/>
      <c r="E43" s="31"/>
      <c r="F43" s="13"/>
      <c r="G43" s="13"/>
      <c r="H43" s="13"/>
      <c r="I43" s="13"/>
      <c r="J43" s="13"/>
      <c r="K43" s="13"/>
      <c r="L43" s="31"/>
      <c r="M43" s="14"/>
      <c r="N43" s="14"/>
      <c r="O43" s="14"/>
      <c r="P43" s="14"/>
      <c r="Q43" s="14"/>
      <c r="R43" s="14"/>
      <c r="S43" s="32"/>
      <c r="T43" s="14"/>
      <c r="U43" s="14"/>
      <c r="V43" s="14"/>
      <c r="W43" s="14"/>
      <c r="X43" s="14"/>
      <c r="Y43" s="14"/>
      <c r="Z43" s="44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</row>
    <row r="44" spans="1:193" ht="16" thickBot="1">
      <c r="A44" s="14"/>
      <c r="B44" s="13"/>
      <c r="C44" s="13"/>
      <c r="D44" s="31"/>
      <c r="E44" s="59" t="s">
        <v>33</v>
      </c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  <c r="W44" s="60"/>
      <c r="X44" s="60"/>
      <c r="Y44" s="61"/>
    </row>
    <row r="45" spans="1:193" ht="17" customHeight="1" thickBot="1">
      <c r="A45" s="14"/>
      <c r="B45" s="13"/>
      <c r="C45" s="13"/>
      <c r="D45" s="31"/>
      <c r="E45" s="62" t="s">
        <v>5</v>
      </c>
      <c r="F45" s="63"/>
      <c r="G45" s="63"/>
      <c r="H45" s="63"/>
      <c r="I45" s="63"/>
      <c r="J45" s="63"/>
      <c r="K45" s="64"/>
      <c r="L45" s="62" t="s">
        <v>6</v>
      </c>
      <c r="M45" s="63"/>
      <c r="N45" s="63"/>
      <c r="O45" s="63"/>
      <c r="P45" s="63"/>
      <c r="Q45" s="63"/>
      <c r="R45" s="64"/>
      <c r="S45" s="62" t="s">
        <v>7</v>
      </c>
      <c r="T45" s="63"/>
      <c r="U45" s="63"/>
      <c r="V45" s="63"/>
      <c r="W45" s="63"/>
      <c r="X45" s="63"/>
      <c r="Y45" s="64"/>
    </row>
    <row r="46" spans="1:193" s="3" customFormat="1" ht="47" customHeight="1" thickBot="1">
      <c r="A46" s="46"/>
      <c r="B46" s="93" t="s">
        <v>3</v>
      </c>
      <c r="C46" s="94" t="s">
        <v>29</v>
      </c>
      <c r="D46" s="95" t="s">
        <v>0</v>
      </c>
      <c r="E46" s="27" t="s">
        <v>27</v>
      </c>
      <c r="F46" s="9" t="s">
        <v>25</v>
      </c>
      <c r="G46" s="10" t="s">
        <v>30</v>
      </c>
      <c r="H46" s="10" t="s">
        <v>26</v>
      </c>
      <c r="I46" s="9" t="s">
        <v>8</v>
      </c>
      <c r="J46" s="11" t="s">
        <v>36</v>
      </c>
      <c r="K46" s="12" t="s">
        <v>37</v>
      </c>
      <c r="L46" s="27" t="s">
        <v>27</v>
      </c>
      <c r="M46" s="9" t="s">
        <v>25</v>
      </c>
      <c r="N46" s="10" t="s">
        <v>30</v>
      </c>
      <c r="O46" s="10" t="s">
        <v>26</v>
      </c>
      <c r="P46" s="9" t="s">
        <v>8</v>
      </c>
      <c r="Q46" s="11" t="s">
        <v>36</v>
      </c>
      <c r="R46" s="12" t="s">
        <v>37</v>
      </c>
      <c r="S46" s="27" t="s">
        <v>27</v>
      </c>
      <c r="T46" s="9" t="s">
        <v>25</v>
      </c>
      <c r="U46" s="10" t="s">
        <v>30</v>
      </c>
      <c r="V46" s="10" t="s">
        <v>26</v>
      </c>
      <c r="W46" s="9" t="s">
        <v>8</v>
      </c>
      <c r="X46" s="11" t="s">
        <v>36</v>
      </c>
      <c r="Y46" s="12" t="s">
        <v>37</v>
      </c>
      <c r="Z46" s="44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</row>
    <row r="47" spans="1:193" s="4" customFormat="1" ht="13" customHeight="1">
      <c r="A47" s="56" t="s">
        <v>24</v>
      </c>
      <c r="B47" s="96" t="s">
        <v>28</v>
      </c>
      <c r="C47" s="97">
        <v>190.1</v>
      </c>
      <c r="D47" s="98">
        <v>1</v>
      </c>
      <c r="E47" s="28">
        <v>146</v>
      </c>
      <c r="F47" s="37">
        <v>3</v>
      </c>
      <c r="G47" s="34">
        <v>12</v>
      </c>
      <c r="H47" s="16">
        <v>361.74687027999994</v>
      </c>
      <c r="I47" s="15">
        <v>2.7183947999999996</v>
      </c>
      <c r="J47" s="17">
        <v>0.75146325326765173</v>
      </c>
      <c r="K47" s="18">
        <v>1.0971363497707716</v>
      </c>
      <c r="L47" s="28">
        <v>158</v>
      </c>
      <c r="M47" s="37">
        <v>3</v>
      </c>
      <c r="N47" s="34">
        <v>12</v>
      </c>
      <c r="O47" s="16">
        <v>280.95550120000007</v>
      </c>
      <c r="P47" s="15">
        <v>3.2116260400000001</v>
      </c>
      <c r="Q47" s="17">
        <v>1.1431084375577976</v>
      </c>
      <c r="R47" s="18">
        <v>1.8061113313413202</v>
      </c>
      <c r="S47" s="28">
        <f>E47+L47</f>
        <v>304</v>
      </c>
      <c r="T47" s="37">
        <f>F47+M47</f>
        <v>6</v>
      </c>
      <c r="U47" s="34">
        <f>G47+N47</f>
        <v>24</v>
      </c>
      <c r="V47" s="16">
        <f t="shared" ref="V47:V51" si="84">H47+O47</f>
        <v>642.70237148000001</v>
      </c>
      <c r="W47" s="16">
        <f t="shared" ref="W47:W51" si="85">I47+P47</f>
        <v>5.9300208399999992</v>
      </c>
      <c r="X47" s="17">
        <f>W47/V47*100</f>
        <v>0.92266982403448827</v>
      </c>
      <c r="Y47" s="18">
        <f>W47/V47*S47</f>
        <v>2.8049162650648443</v>
      </c>
      <c r="Z47" s="44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</row>
    <row r="48" spans="1:193" s="4" customFormat="1" ht="13" customHeight="1">
      <c r="A48" s="57"/>
      <c r="B48" s="96" t="s">
        <v>28</v>
      </c>
      <c r="C48" s="97">
        <v>190.2</v>
      </c>
      <c r="D48" s="99">
        <v>2</v>
      </c>
      <c r="E48" s="29">
        <v>120</v>
      </c>
      <c r="F48" s="38">
        <v>3</v>
      </c>
      <c r="G48" s="35">
        <v>12</v>
      </c>
      <c r="H48" s="20">
        <v>297.67425807000001</v>
      </c>
      <c r="I48" s="19">
        <v>1.4551941700000002</v>
      </c>
      <c r="J48" s="21">
        <v>0.48885455512172699</v>
      </c>
      <c r="K48" s="22">
        <v>0.58662546614607236</v>
      </c>
      <c r="L48" s="29">
        <v>164</v>
      </c>
      <c r="M48" s="38">
        <v>3</v>
      </c>
      <c r="N48" s="35">
        <v>12</v>
      </c>
      <c r="O48" s="20">
        <v>339.97991923000001</v>
      </c>
      <c r="P48" s="19">
        <v>2.1077830099999999</v>
      </c>
      <c r="Q48" s="21">
        <v>0.61997279567975383</v>
      </c>
      <c r="R48" s="22">
        <v>1.0167553849147963</v>
      </c>
      <c r="S48" s="29">
        <f t="shared" ref="S48:S51" si="86">E48+L48</f>
        <v>284</v>
      </c>
      <c r="T48" s="38">
        <f t="shared" ref="T48:T51" si="87">F48+M48</f>
        <v>6</v>
      </c>
      <c r="U48" s="35">
        <f t="shared" ref="U48:U51" si="88">G48+N48</f>
        <v>24</v>
      </c>
      <c r="V48" s="20">
        <f t="shared" si="84"/>
        <v>637.65417730000001</v>
      </c>
      <c r="W48" s="19">
        <f t="shared" si="85"/>
        <v>3.5629771799999999</v>
      </c>
      <c r="X48" s="21">
        <f t="shared" ref="X48:X51" si="89">W48/V48*100</f>
        <v>0.55876324610411987</v>
      </c>
      <c r="Y48" s="22">
        <f t="shared" ref="Y48:Y51" si="90">W48/V48*S48</f>
        <v>1.5868876189357004</v>
      </c>
      <c r="Z48" s="44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</row>
    <row r="49" spans="1:193" s="4" customFormat="1" ht="13" customHeight="1">
      <c r="A49" s="57"/>
      <c r="B49" s="96" t="s">
        <v>28</v>
      </c>
      <c r="C49" s="97">
        <v>190.3</v>
      </c>
      <c r="D49" s="99">
        <v>3</v>
      </c>
      <c r="E49" s="29">
        <v>143</v>
      </c>
      <c r="F49" s="38">
        <v>3</v>
      </c>
      <c r="G49" s="35">
        <v>10</v>
      </c>
      <c r="H49" s="20">
        <v>330.84661787000005</v>
      </c>
      <c r="I49" s="19">
        <v>1.21125598</v>
      </c>
      <c r="J49" s="21">
        <v>0.36610801337432447</v>
      </c>
      <c r="K49" s="22">
        <v>0.52353445912528407</v>
      </c>
      <c r="L49" s="29">
        <v>160</v>
      </c>
      <c r="M49" s="38">
        <v>3</v>
      </c>
      <c r="N49" s="35">
        <v>12</v>
      </c>
      <c r="O49" s="20">
        <v>343.96898073</v>
      </c>
      <c r="P49" s="19">
        <v>2.3013701100000001</v>
      </c>
      <c r="Q49" s="21">
        <v>0.66906326992504905</v>
      </c>
      <c r="R49" s="22">
        <v>1.0705012318800786</v>
      </c>
      <c r="S49" s="29">
        <f t="shared" si="86"/>
        <v>303</v>
      </c>
      <c r="T49" s="38">
        <f t="shared" si="87"/>
        <v>6</v>
      </c>
      <c r="U49" s="35">
        <f t="shared" si="88"/>
        <v>22</v>
      </c>
      <c r="V49" s="20">
        <f t="shared" si="84"/>
        <v>674.81559860000004</v>
      </c>
      <c r="W49" s="19">
        <f t="shared" si="85"/>
        <v>3.5126260900000004</v>
      </c>
      <c r="X49" s="21">
        <f t="shared" si="89"/>
        <v>0.52053125287670254</v>
      </c>
      <c r="Y49" s="22">
        <f t="shared" si="90"/>
        <v>1.5772096962164088</v>
      </c>
      <c r="Z49" s="44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</row>
    <row r="50" spans="1:193" s="4" customFormat="1" ht="13" customHeight="1">
      <c r="A50" s="57"/>
      <c r="B50" s="96" t="s">
        <v>28</v>
      </c>
      <c r="C50" s="97">
        <v>190.4</v>
      </c>
      <c r="D50" s="99">
        <v>4</v>
      </c>
      <c r="E50" s="29">
        <v>131</v>
      </c>
      <c r="F50" s="38">
        <v>3</v>
      </c>
      <c r="G50" s="35">
        <v>12</v>
      </c>
      <c r="H50" s="20">
        <v>314.30806808</v>
      </c>
      <c r="I50" s="19">
        <v>1.4509885599999999</v>
      </c>
      <c r="J50" s="21">
        <v>0.46164534332942531</v>
      </c>
      <c r="K50" s="22">
        <v>0.60475539976154713</v>
      </c>
      <c r="L50" s="29">
        <v>165</v>
      </c>
      <c r="M50" s="38">
        <v>4</v>
      </c>
      <c r="N50" s="35">
        <v>14</v>
      </c>
      <c r="O50" s="20">
        <v>373.78308336999999</v>
      </c>
      <c r="P50" s="19">
        <v>2.42478902</v>
      </c>
      <c r="Q50" s="21">
        <v>0.64871555933946656</v>
      </c>
      <c r="R50" s="22">
        <v>1.0703806729101197</v>
      </c>
      <c r="S50" s="29">
        <f t="shared" si="86"/>
        <v>296</v>
      </c>
      <c r="T50" s="38">
        <f t="shared" si="87"/>
        <v>7</v>
      </c>
      <c r="U50" s="35">
        <f t="shared" si="88"/>
        <v>26</v>
      </c>
      <c r="V50" s="20">
        <f t="shared" si="84"/>
        <v>688.09115144999998</v>
      </c>
      <c r="W50" s="19">
        <f t="shared" si="85"/>
        <v>3.8757775799999998</v>
      </c>
      <c r="X50" s="21">
        <f t="shared" si="89"/>
        <v>0.56326513890385821</v>
      </c>
      <c r="Y50" s="22">
        <f t="shared" si="90"/>
        <v>1.6672648111554205</v>
      </c>
      <c r="Z50" s="44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</row>
    <row r="51" spans="1:193" s="4" customFormat="1" ht="13" customHeight="1">
      <c r="A51" s="57"/>
      <c r="B51" s="96" t="s">
        <v>28</v>
      </c>
      <c r="C51" s="97">
        <v>190.5</v>
      </c>
      <c r="D51" s="99">
        <v>5</v>
      </c>
      <c r="E51" s="29">
        <v>103</v>
      </c>
      <c r="F51" s="38">
        <v>3</v>
      </c>
      <c r="G51" s="35">
        <v>12</v>
      </c>
      <c r="H51" s="20">
        <v>227.03911071000002</v>
      </c>
      <c r="I51" s="19">
        <v>1.1152631600000003</v>
      </c>
      <c r="J51" s="21">
        <v>0.4912207225056216</v>
      </c>
      <c r="K51" s="22">
        <v>0.50595734418079019</v>
      </c>
      <c r="L51" s="29">
        <v>172</v>
      </c>
      <c r="M51" s="38">
        <v>4</v>
      </c>
      <c r="N51" s="35">
        <v>13</v>
      </c>
      <c r="O51" s="20">
        <v>373.99578825999998</v>
      </c>
      <c r="P51" s="19">
        <v>2.9409920300000003</v>
      </c>
      <c r="Q51" s="21">
        <v>0.78637036092915513</v>
      </c>
      <c r="R51" s="22">
        <v>1.3525570207981468</v>
      </c>
      <c r="S51" s="29">
        <f t="shared" si="86"/>
        <v>275</v>
      </c>
      <c r="T51" s="38">
        <f t="shared" si="87"/>
        <v>7</v>
      </c>
      <c r="U51" s="35">
        <f t="shared" si="88"/>
        <v>25</v>
      </c>
      <c r="V51" s="20">
        <f t="shared" si="84"/>
        <v>601.03489896999997</v>
      </c>
      <c r="W51" s="19">
        <f t="shared" si="85"/>
        <v>4.0562551900000008</v>
      </c>
      <c r="X51" s="21">
        <f t="shared" si="89"/>
        <v>0.67487847992708061</v>
      </c>
      <c r="Y51" s="22">
        <f t="shared" si="90"/>
        <v>1.8559158197994718</v>
      </c>
      <c r="Z51" s="44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</row>
    <row r="52" spans="1:193" s="5" customFormat="1" ht="13" customHeight="1">
      <c r="A52" s="57"/>
      <c r="B52" s="100" t="s">
        <v>1</v>
      </c>
      <c r="C52" s="97"/>
      <c r="D52" s="99"/>
      <c r="E52" s="75">
        <f>AVERAGE(E47:E51)</f>
        <v>128.6</v>
      </c>
      <c r="F52" s="76">
        <f t="shared" ref="F52:I52" si="91">AVERAGE(F47:F51)</f>
        <v>3</v>
      </c>
      <c r="G52" s="110">
        <f t="shared" si="91"/>
        <v>11.6</v>
      </c>
      <c r="H52" s="78">
        <f t="shared" si="91"/>
        <v>306.32298500199994</v>
      </c>
      <c r="I52" s="79">
        <f t="shared" si="91"/>
        <v>1.5902193339999999</v>
      </c>
      <c r="J52" s="79">
        <f>AVERAGE(J47:J51)</f>
        <v>0.51185837751975005</v>
      </c>
      <c r="K52" s="80">
        <f>AVERAGE(K47:K51)</f>
        <v>0.66360180379689315</v>
      </c>
      <c r="L52" s="75">
        <f>AVERAGE(L47:L51)</f>
        <v>163.80000000000001</v>
      </c>
      <c r="M52" s="76">
        <f t="shared" ref="M52:Q52" si="92">AVERAGE(M47:M51)</f>
        <v>3.4</v>
      </c>
      <c r="N52" s="110">
        <f t="shared" si="92"/>
        <v>12.6</v>
      </c>
      <c r="O52" s="78">
        <f t="shared" si="92"/>
        <v>342.53665455799995</v>
      </c>
      <c r="P52" s="79">
        <f t="shared" si="92"/>
        <v>2.597312042</v>
      </c>
      <c r="Q52" s="79">
        <f t="shared" si="92"/>
        <v>0.77344608468624443</v>
      </c>
      <c r="R52" s="80">
        <f>AVERAGE(R47:R51)</f>
        <v>1.2632611283688924</v>
      </c>
      <c r="S52" s="75">
        <f>AVERAGE(S47:S51)</f>
        <v>292.39999999999998</v>
      </c>
      <c r="T52" s="76">
        <f t="shared" ref="T52:Y52" si="93">AVERAGE(T47:T51)</f>
        <v>6.4</v>
      </c>
      <c r="U52" s="110">
        <f t="shared" si="93"/>
        <v>24.2</v>
      </c>
      <c r="V52" s="78">
        <f t="shared" si="93"/>
        <v>648.85963956000001</v>
      </c>
      <c r="W52" s="79">
        <f t="shared" si="93"/>
        <v>4.1875313760000008</v>
      </c>
      <c r="X52" s="79">
        <f t="shared" si="93"/>
        <v>0.64802158836924983</v>
      </c>
      <c r="Y52" s="80">
        <f t="shared" si="93"/>
        <v>1.8984388422343692</v>
      </c>
      <c r="Z52" s="44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</row>
    <row r="53" spans="1:193" s="6" customFormat="1" ht="14" customHeight="1" thickBot="1">
      <c r="A53" s="58"/>
      <c r="B53" s="88" t="s">
        <v>2</v>
      </c>
      <c r="C53" s="101"/>
      <c r="D53" s="102"/>
      <c r="E53" s="81">
        <f>STDEV(E47:E51)/SQRT((COUNT(E47:E51)))</f>
        <v>7.8905006178315356</v>
      </c>
      <c r="F53" s="50"/>
      <c r="G53" s="50"/>
      <c r="H53" s="82">
        <f t="shared" ref="H53:I53" si="94">STDEV(H47:H51)/SQRT((COUNT(H47:H51)))</f>
        <v>22.469657741507724</v>
      </c>
      <c r="I53" s="83">
        <f t="shared" si="94"/>
        <v>0.2897924668035583</v>
      </c>
      <c r="J53" s="83">
        <f>STDEV(J47:J51)/SQRT((COUNT(J47:J51)))</f>
        <v>6.4082018766067353E-2</v>
      </c>
      <c r="K53" s="84">
        <f t="shared" ref="K53" si="95">STDEV(K47:K51)/SQRT((COUNT(K47:K51)))</f>
        <v>0.10995705867969757</v>
      </c>
      <c r="L53" s="81">
        <f>STDEV(L47:L51)/SQRT((COUNT(L47:L51)))</f>
        <v>2.4166091947189141</v>
      </c>
      <c r="M53" s="50"/>
      <c r="N53" s="50"/>
      <c r="O53" s="82">
        <f t="shared" ref="O53:P53" si="96">STDEV(O47:O51)/SQRT((COUNT(O47:O51)))</f>
        <v>16.980640902930663</v>
      </c>
      <c r="P53" s="83">
        <f t="shared" si="96"/>
        <v>0.20645606260136626</v>
      </c>
      <c r="Q53" s="83">
        <f>STDEV(Q47:Q51)/SQRT((COUNT(Q47:Q51)))</f>
        <v>9.6650095306771155E-2</v>
      </c>
      <c r="R53" s="84">
        <f>STDEV(R47:R51)/SQRT((COUNT(R47:R51)))</f>
        <v>0.14795006397770874</v>
      </c>
      <c r="S53" s="81">
        <f>STDEV(S47:S51)/SQRT((COUNT(S47:S51)))</f>
        <v>5.6267219586540795</v>
      </c>
      <c r="T53" s="50"/>
      <c r="U53" s="50"/>
      <c r="V53" s="82">
        <f t="shared" ref="V53:Y53" si="97">STDEV(V47:V51)/SQRT((COUNT(V47:V51)))</f>
        <v>15.270074462869257</v>
      </c>
      <c r="W53" s="83">
        <f t="shared" si="97"/>
        <v>0.44700438964813544</v>
      </c>
      <c r="X53" s="83">
        <f t="shared" si="97"/>
        <v>7.3333975417973568E-2</v>
      </c>
      <c r="Y53" s="84">
        <f t="shared" si="97"/>
        <v>0.23207792734058072</v>
      </c>
      <c r="Z53" s="44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</row>
    <row r="54" spans="1:193" s="4" customFormat="1" ht="13" customHeight="1" thickTop="1">
      <c r="A54" s="53" t="s">
        <v>39</v>
      </c>
      <c r="B54" s="96" t="s">
        <v>28</v>
      </c>
      <c r="C54" s="97">
        <v>283.10000000000002</v>
      </c>
      <c r="D54" s="103">
        <v>1</v>
      </c>
      <c r="E54" s="30">
        <v>156</v>
      </c>
      <c r="F54" s="39">
        <v>3</v>
      </c>
      <c r="G54" s="36">
        <v>12</v>
      </c>
      <c r="H54" s="24">
        <v>273.97027562</v>
      </c>
      <c r="I54" s="23">
        <v>1.4431594299999999</v>
      </c>
      <c r="J54" s="25">
        <v>0.52675766622276909</v>
      </c>
      <c r="K54" s="26">
        <v>0.8217419593075197</v>
      </c>
      <c r="L54" s="30">
        <v>161</v>
      </c>
      <c r="M54" s="39">
        <v>3</v>
      </c>
      <c r="N54" s="36">
        <v>12</v>
      </c>
      <c r="O54" s="24">
        <v>314.65271953999996</v>
      </c>
      <c r="P54" s="23">
        <v>2.4949025899999997</v>
      </c>
      <c r="Q54" s="25">
        <v>0.79290673020318103</v>
      </c>
      <c r="R54" s="26">
        <v>1.2765798356271216</v>
      </c>
      <c r="S54" s="30">
        <f>E54+L54</f>
        <v>317</v>
      </c>
      <c r="T54" s="39">
        <f>F54+M54</f>
        <v>6</v>
      </c>
      <c r="U54" s="36">
        <f>G54+N54</f>
        <v>24</v>
      </c>
      <c r="V54" s="24">
        <f t="shared" ref="V54:V58" si="98">H54+O54</f>
        <v>588.62299515999996</v>
      </c>
      <c r="W54" s="23">
        <f t="shared" ref="W54:W58" si="99">I54+P54</f>
        <v>3.9380620199999994</v>
      </c>
      <c r="X54" s="24">
        <f>W54/V54*100</f>
        <v>0.66902959150101704</v>
      </c>
      <c r="Y54" s="26">
        <f>W54/V54*S54</f>
        <v>2.1208238050582242</v>
      </c>
      <c r="Z54" s="44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</row>
    <row r="55" spans="1:193" s="4" customFormat="1" ht="13" customHeight="1">
      <c r="A55" s="54"/>
      <c r="B55" s="96" t="s">
        <v>28</v>
      </c>
      <c r="C55" s="97">
        <v>285.10000000000002</v>
      </c>
      <c r="D55" s="104">
        <v>2</v>
      </c>
      <c r="E55" s="29">
        <v>152</v>
      </c>
      <c r="F55" s="40">
        <v>3</v>
      </c>
      <c r="G55" s="41">
        <v>12</v>
      </c>
      <c r="H55" s="20">
        <v>278.67049852000002</v>
      </c>
      <c r="I55" s="19">
        <v>1.8491884899999997</v>
      </c>
      <c r="J55" s="21">
        <v>0.66357526175928683</v>
      </c>
      <c r="K55" s="22">
        <v>1.0086343978741159</v>
      </c>
      <c r="L55" s="29">
        <v>162</v>
      </c>
      <c r="M55" s="40">
        <v>3</v>
      </c>
      <c r="N55" s="41">
        <v>11</v>
      </c>
      <c r="O55" s="20">
        <v>281.40598907000003</v>
      </c>
      <c r="P55" s="19">
        <v>3.13987616</v>
      </c>
      <c r="Q55" s="21">
        <v>1.1157815689626109</v>
      </c>
      <c r="R55" s="22">
        <v>1.8075661417194298</v>
      </c>
      <c r="S55" s="29">
        <f t="shared" ref="S55:S58" si="100">E55+L55</f>
        <v>314</v>
      </c>
      <c r="T55" s="40">
        <f t="shared" ref="T55:T58" si="101">F55+M55</f>
        <v>6</v>
      </c>
      <c r="U55" s="41">
        <f t="shared" ref="U55:U58" si="102">G55+N55</f>
        <v>23</v>
      </c>
      <c r="V55" s="20">
        <f t="shared" si="98"/>
        <v>560.07648759000006</v>
      </c>
      <c r="W55" s="19">
        <f t="shared" si="99"/>
        <v>4.9890646499999995</v>
      </c>
      <c r="X55" s="21">
        <f t="shared" ref="X55:X58" si="103">W55/V55*100</f>
        <v>0.8907827342418646</v>
      </c>
      <c r="Y55" s="22">
        <f t="shared" ref="Y55:Y58" si="104">W55/V55*S55</f>
        <v>2.7970577855194549</v>
      </c>
      <c r="Z55" s="44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</row>
    <row r="56" spans="1:193" s="4" customFormat="1" ht="13" customHeight="1">
      <c r="A56" s="54"/>
      <c r="B56" s="96" t="s">
        <v>28</v>
      </c>
      <c r="C56" s="97">
        <v>286.10000000000002</v>
      </c>
      <c r="D56" s="104">
        <v>3</v>
      </c>
      <c r="E56" s="29">
        <v>129</v>
      </c>
      <c r="F56" s="40">
        <v>3</v>
      </c>
      <c r="G56" s="41">
        <v>12</v>
      </c>
      <c r="H56" s="20">
        <v>245.53017199000001</v>
      </c>
      <c r="I56" s="19">
        <v>1.2923390299999999</v>
      </c>
      <c r="J56" s="21">
        <v>0.5263463221345499</v>
      </c>
      <c r="K56" s="22">
        <v>0.67898675555356947</v>
      </c>
      <c r="L56" s="29">
        <v>174</v>
      </c>
      <c r="M56" s="40">
        <v>3</v>
      </c>
      <c r="N56" s="41">
        <v>12</v>
      </c>
      <c r="O56" s="20">
        <v>315.459879</v>
      </c>
      <c r="P56" s="19">
        <v>3.2204127199999992</v>
      </c>
      <c r="Q56" s="21">
        <v>1.0208628527369719</v>
      </c>
      <c r="R56" s="22">
        <v>1.7763013637623311</v>
      </c>
      <c r="S56" s="29">
        <f t="shared" si="100"/>
        <v>303</v>
      </c>
      <c r="T56" s="40">
        <f t="shared" si="101"/>
        <v>6</v>
      </c>
      <c r="U56" s="41">
        <f t="shared" si="102"/>
        <v>24</v>
      </c>
      <c r="V56" s="20">
        <f t="shared" si="98"/>
        <v>560.99005098999999</v>
      </c>
      <c r="W56" s="19">
        <f t="shared" si="99"/>
        <v>4.5127517499999996</v>
      </c>
      <c r="X56" s="21">
        <f t="shared" si="103"/>
        <v>0.80442634268400648</v>
      </c>
      <c r="Y56" s="22">
        <f t="shared" si="104"/>
        <v>2.4374118183325395</v>
      </c>
      <c r="Z56" s="44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</row>
    <row r="57" spans="1:193" s="4" customFormat="1" ht="13" customHeight="1">
      <c r="A57" s="54"/>
      <c r="B57" s="96" t="s">
        <v>28</v>
      </c>
      <c r="C57" s="97">
        <v>287.10000000000002</v>
      </c>
      <c r="D57" s="104">
        <v>4</v>
      </c>
      <c r="E57" s="29">
        <v>140</v>
      </c>
      <c r="F57" s="40">
        <v>3</v>
      </c>
      <c r="G57" s="41">
        <v>10</v>
      </c>
      <c r="H57" s="20">
        <v>227.38101782999999</v>
      </c>
      <c r="I57" s="19">
        <v>1.33870388</v>
      </c>
      <c r="J57" s="21">
        <v>0.58874918090166772</v>
      </c>
      <c r="K57" s="22">
        <v>0.82424885326233488</v>
      </c>
      <c r="L57" s="29">
        <v>173</v>
      </c>
      <c r="M57" s="40">
        <v>3</v>
      </c>
      <c r="N57" s="41">
        <v>12</v>
      </c>
      <c r="O57" s="20">
        <v>280.33558592999998</v>
      </c>
      <c r="P57" s="19">
        <v>2.0430710500000004</v>
      </c>
      <c r="Q57" s="21">
        <v>0.7287947561927286</v>
      </c>
      <c r="R57" s="22">
        <v>1.2608149282134204</v>
      </c>
      <c r="S57" s="29">
        <f t="shared" si="100"/>
        <v>313</v>
      </c>
      <c r="T57" s="40">
        <f t="shared" si="101"/>
        <v>6</v>
      </c>
      <c r="U57" s="41">
        <f t="shared" si="102"/>
        <v>22</v>
      </c>
      <c r="V57" s="20">
        <f t="shared" si="98"/>
        <v>507.71660376</v>
      </c>
      <c r="W57" s="19">
        <f t="shared" si="99"/>
        <v>3.3817749300000006</v>
      </c>
      <c r="X57" s="21">
        <f t="shared" si="103"/>
        <v>0.66607530755456268</v>
      </c>
      <c r="Y57" s="22">
        <f t="shared" si="104"/>
        <v>2.0848157126457814</v>
      </c>
      <c r="Z57" s="44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</row>
    <row r="58" spans="1:193" s="4" customFormat="1" ht="13" customHeight="1">
      <c r="A58" s="54"/>
      <c r="B58" s="96" t="s">
        <v>28</v>
      </c>
      <c r="C58" s="97">
        <v>312.10000000000002</v>
      </c>
      <c r="D58" s="104">
        <v>5</v>
      </c>
      <c r="E58" s="29">
        <v>159</v>
      </c>
      <c r="F58" s="40">
        <v>3</v>
      </c>
      <c r="G58" s="41">
        <v>10</v>
      </c>
      <c r="H58" s="20">
        <v>340.92614556000001</v>
      </c>
      <c r="I58" s="19">
        <v>1.75171856</v>
      </c>
      <c r="J58" s="21">
        <v>0.51381173981909023</v>
      </c>
      <c r="K58" s="22">
        <v>0.81696066631235342</v>
      </c>
      <c r="L58" s="29">
        <v>159</v>
      </c>
      <c r="M58" s="40">
        <v>3</v>
      </c>
      <c r="N58" s="41">
        <v>11</v>
      </c>
      <c r="O58" s="20">
        <v>297.06860037000001</v>
      </c>
      <c r="P58" s="19">
        <v>3.052920289999999</v>
      </c>
      <c r="Q58" s="21">
        <v>1.027681917980418</v>
      </c>
      <c r="R58" s="22">
        <v>1.6340142495888645</v>
      </c>
      <c r="S58" s="29">
        <f t="shared" si="100"/>
        <v>318</v>
      </c>
      <c r="T58" s="40">
        <f t="shared" si="101"/>
        <v>6</v>
      </c>
      <c r="U58" s="41">
        <f t="shared" si="102"/>
        <v>21</v>
      </c>
      <c r="V58" s="20">
        <f t="shared" si="98"/>
        <v>637.99474593000002</v>
      </c>
      <c r="W58" s="19">
        <f t="shared" si="99"/>
        <v>4.804638849999999</v>
      </c>
      <c r="X58" s="21">
        <f t="shared" si="103"/>
        <v>0.75308439147038964</v>
      </c>
      <c r="Y58" s="22">
        <f t="shared" si="104"/>
        <v>2.3948083648758391</v>
      </c>
      <c r="Z58" s="44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</row>
    <row r="59" spans="1:193" s="4" customFormat="1" ht="13" customHeight="1">
      <c r="A59" s="54"/>
      <c r="B59" s="96" t="s">
        <v>28</v>
      </c>
      <c r="C59" s="97">
        <v>313.10000000000002</v>
      </c>
      <c r="D59" s="104">
        <v>6</v>
      </c>
      <c r="E59" s="29">
        <v>147</v>
      </c>
      <c r="F59" s="40">
        <v>3</v>
      </c>
      <c r="G59" s="41">
        <v>12</v>
      </c>
      <c r="H59" s="20">
        <v>337.25331515999994</v>
      </c>
      <c r="I59" s="19">
        <v>1.3347041800000004</v>
      </c>
      <c r="J59" s="21">
        <v>0.39575717124286508</v>
      </c>
      <c r="K59" s="22">
        <v>0.58176304172701165</v>
      </c>
      <c r="L59" s="29">
        <v>147</v>
      </c>
      <c r="M59" s="40">
        <v>3</v>
      </c>
      <c r="N59" s="41">
        <v>10</v>
      </c>
      <c r="O59" s="20">
        <v>334.6751831499999</v>
      </c>
      <c r="P59" s="19">
        <v>3.0130064600000002</v>
      </c>
      <c r="Q59" s="21">
        <v>0.90027782509633658</v>
      </c>
      <c r="R59" s="22">
        <v>1.3234084028916149</v>
      </c>
      <c r="S59" s="29">
        <f t="shared" ref="S59" si="105">E59+L59</f>
        <v>294</v>
      </c>
      <c r="T59" s="40">
        <f t="shared" ref="T59" si="106">F59+M59</f>
        <v>6</v>
      </c>
      <c r="U59" s="41">
        <f t="shared" ref="U59" si="107">G59+N59</f>
        <v>22</v>
      </c>
      <c r="V59" s="20">
        <f t="shared" ref="V59" si="108">H59+O59</f>
        <v>671.9284983099999</v>
      </c>
      <c r="W59" s="19">
        <f t="shared" ref="W59" si="109">I59+P59</f>
        <v>4.3477106400000007</v>
      </c>
      <c r="X59" s="21">
        <f t="shared" ref="X59" si="110">W59/V59*100</f>
        <v>0.6470495969340696</v>
      </c>
      <c r="Y59" s="22">
        <f t="shared" ref="Y59" si="111">W59/V59*S59</f>
        <v>1.9023258149861646</v>
      </c>
      <c r="Z59" s="44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</row>
    <row r="60" spans="1:193" s="5" customFormat="1" ht="13" customHeight="1">
      <c r="A60" s="54"/>
      <c r="B60" s="100" t="s">
        <v>1</v>
      </c>
      <c r="C60" s="97"/>
      <c r="D60" s="103"/>
      <c r="E60" s="85">
        <f>AVERAGE(E54:E59)</f>
        <v>147.16666666666666</v>
      </c>
      <c r="F60" s="76">
        <f t="shared" ref="F60:J60" si="112">AVERAGE(F54:F59)</f>
        <v>3</v>
      </c>
      <c r="G60" s="77">
        <f t="shared" si="112"/>
        <v>11.333333333333334</v>
      </c>
      <c r="H60" s="78">
        <f>AVERAGE(H54:H59)</f>
        <v>283.95523744666667</v>
      </c>
      <c r="I60" s="79">
        <f t="shared" si="112"/>
        <v>1.501635595</v>
      </c>
      <c r="J60" s="79">
        <f t="shared" si="112"/>
        <v>0.53583289034670478</v>
      </c>
      <c r="K60" s="80">
        <f>AVERAGE(K54:K59)</f>
        <v>0.78872261233948426</v>
      </c>
      <c r="L60" s="85">
        <f>AVERAGE(L54:L59)</f>
        <v>162.66666666666666</v>
      </c>
      <c r="M60" s="76">
        <f t="shared" ref="M60" si="113">AVERAGE(M54:M59)</f>
        <v>3</v>
      </c>
      <c r="N60" s="77">
        <f t="shared" ref="N60" si="114">AVERAGE(N54:N59)</f>
        <v>11.333333333333334</v>
      </c>
      <c r="O60" s="78">
        <f>AVERAGE(O54:O59)</f>
        <v>303.9329928433333</v>
      </c>
      <c r="P60" s="79">
        <f t="shared" ref="P60" si="115">AVERAGE(P54:P59)</f>
        <v>2.8273648783333329</v>
      </c>
      <c r="Q60" s="79">
        <f t="shared" ref="Q60" si="116">AVERAGE(Q54:Q59)</f>
        <v>0.93105094186204107</v>
      </c>
      <c r="R60" s="80">
        <f>AVERAGE(R54:R59)</f>
        <v>1.5131141536337971</v>
      </c>
      <c r="S60" s="85">
        <f>AVERAGE(S54:S59)</f>
        <v>309.83333333333331</v>
      </c>
      <c r="T60" s="76">
        <f t="shared" ref="T60" si="117">AVERAGE(T54:T59)</f>
        <v>6</v>
      </c>
      <c r="U60" s="77">
        <f t="shared" ref="U60" si="118">AVERAGE(U54:U59)</f>
        <v>22.666666666666668</v>
      </c>
      <c r="V60" s="78">
        <f>AVERAGE(V54:V59)</f>
        <v>587.88823029000002</v>
      </c>
      <c r="W60" s="79">
        <f t="shared" ref="W60" si="119">AVERAGE(W54:W59)</f>
        <v>4.3290004733333332</v>
      </c>
      <c r="X60" s="79">
        <f t="shared" ref="X60" si="120">AVERAGE(X54:X59)</f>
        <v>0.73840799406431834</v>
      </c>
      <c r="Y60" s="80">
        <f>AVERAGE(Y54:Y59)</f>
        <v>2.289540550236334</v>
      </c>
      <c r="Z60" s="44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</row>
    <row r="61" spans="1:193" s="7" customFormat="1" ht="13" customHeight="1">
      <c r="A61" s="54"/>
      <c r="B61" s="105" t="s">
        <v>4</v>
      </c>
      <c r="C61" s="106"/>
      <c r="D61" s="107"/>
      <c r="E61" s="85">
        <f>STDEV(E54:E59)/SQRT((COUNT(E54:E59)))</f>
        <v>4.5564362292378364</v>
      </c>
      <c r="F61" s="51"/>
      <c r="G61" s="51"/>
      <c r="H61" s="78">
        <f>STDEV(H54:H59)/SQRT((COUNT(H54:H59)))</f>
        <v>19.053543299503122</v>
      </c>
      <c r="I61" s="79">
        <f t="shared" ref="I61:K61" si="121">STDEV(I54:I59)/SQRT((COUNT(I54:I59)))</f>
        <v>9.7463131365441741E-2</v>
      </c>
      <c r="J61" s="79">
        <f>STDEV(J54:J59)/SQRT((COUNT(J54:J59)))</f>
        <v>3.6238441873499012E-2</v>
      </c>
      <c r="K61" s="80">
        <f t="shared" si="121"/>
        <v>5.9549753514783824E-2</v>
      </c>
      <c r="L61" s="85">
        <f>STDEV(L54:L59)/SQRT((COUNT(L54:L59)))</f>
        <v>4.0715817292273258</v>
      </c>
      <c r="M61" s="51"/>
      <c r="N61" s="51"/>
      <c r="O61" s="78">
        <f>STDEV(O54:O59)/SQRT((COUNT(O54:O59)))</f>
        <v>8.7641073054370366</v>
      </c>
      <c r="P61" s="79">
        <f t="shared" ref="P61" si="122">STDEV(P54:P59)/SQRT((COUNT(P54:P59)))</f>
        <v>0.18824947365213535</v>
      </c>
      <c r="Q61" s="79">
        <f>STDEV(Q54:Q59)/SQRT((COUNT(Q54:Q59)))</f>
        <v>6.1228398106703816E-2</v>
      </c>
      <c r="R61" s="80">
        <f t="shared" ref="R61" si="123">STDEV(R54:R59)/SQRT((COUNT(R54:R59)))</f>
        <v>0.10427175531146576</v>
      </c>
      <c r="S61" s="85">
        <f>STDEV(S54:S59)/SQRT((COUNT(S54:S59)))</f>
        <v>3.8420191450734751</v>
      </c>
      <c r="T61" s="51"/>
      <c r="U61" s="51"/>
      <c r="V61" s="78">
        <f>STDEV(V54:V59)/SQRT((COUNT(V54:V59)))</f>
        <v>24.151234764845821</v>
      </c>
      <c r="W61" s="79">
        <f t="shared" ref="W61" si="124">STDEV(W54:W59)/SQRT((COUNT(W54:W59)))</f>
        <v>0.2412536900531535</v>
      </c>
      <c r="X61" s="79">
        <f>STDEV(X54:X59)/SQRT((COUNT(X54:X59)))</f>
        <v>3.9235875354760447E-2</v>
      </c>
      <c r="Y61" s="80">
        <f t="shared" ref="Y61" si="125">STDEV(Y54:Y59)/SQRT((COUNT(Y54:Y59)))</f>
        <v>0.1304905896047191</v>
      </c>
      <c r="Z61" s="44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</row>
    <row r="62" spans="1:193" s="8" customFormat="1" ht="14" customHeight="1" thickBot="1">
      <c r="A62" s="55"/>
      <c r="B62" s="88" t="s">
        <v>9</v>
      </c>
      <c r="C62" s="101"/>
      <c r="D62" s="108"/>
      <c r="E62" s="90">
        <f>TTEST(E47:E51,E54:E59,2,2)</f>
        <v>6.219590804373732E-2</v>
      </c>
      <c r="F62" s="50"/>
      <c r="G62" s="50"/>
      <c r="H62" s="87">
        <f>TTEST(H47:H51,H54:H59,2,2)</f>
        <v>0.46390580530414161</v>
      </c>
      <c r="I62" s="88">
        <f t="shared" ref="I62" si="126">TTEST(I47:I51,I54:I59,2,2)</f>
        <v>0.76132647355366889</v>
      </c>
      <c r="J62" s="88">
        <f>TTEST(J47:J51,J54:J59,2,2)</f>
        <v>0.74113197679172127</v>
      </c>
      <c r="K62" s="89">
        <f>TTEST(K47:K51,K54:K59,2,2)</f>
        <v>0.32086900878700553</v>
      </c>
      <c r="L62" s="90">
        <f>TTEST(L47:L51,L54:L59,2,2)</f>
        <v>0.8258166685634496</v>
      </c>
      <c r="M62" s="50"/>
      <c r="N62" s="50"/>
      <c r="O62" s="87">
        <f>TTEST(O47:O51,O54:O59,2,2)</f>
        <v>6.2136637983759346E-2</v>
      </c>
      <c r="P62" s="88">
        <f t="shared" ref="P62" si="127">TTEST(P47:P51,P54:P59,2,2)</f>
        <v>0.43150853822002488</v>
      </c>
      <c r="Q62" s="88">
        <f>TTEST(Q47:Q51,Q54:Q59,2,2)</f>
        <v>0.18726193406125469</v>
      </c>
      <c r="R62" s="89">
        <f>TTEST(R47:R51,R54:R59,2,2)</f>
        <v>0.19037375163198372</v>
      </c>
      <c r="S62" s="90">
        <f>TTEST(S47:S51,S54:S59,2,2)</f>
        <v>2.7223808392256164E-2</v>
      </c>
      <c r="T62" s="50"/>
      <c r="U62" s="50"/>
      <c r="V62" s="87">
        <f>TTEST(V47:V51,V54:V59,2,2)</f>
        <v>7.3038269204369247E-2</v>
      </c>
      <c r="W62" s="88">
        <f t="shared" ref="W62" si="128">TTEST(W47:W51,W54:W59,2,2)</f>
        <v>0.77654745557090143</v>
      </c>
      <c r="X62" s="88">
        <f>TTEST(X47:X51,X54:X59,2,2)</f>
        <v>0.2828970120066846</v>
      </c>
      <c r="Y62" s="89">
        <f>TTEST(Y47:Y51,Y54:Y59,2,2)</f>
        <v>0.15852441839894438</v>
      </c>
      <c r="Z62" s="44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</row>
    <row r="63" spans="1:193" s="2" customFormat="1" ht="14" customHeight="1" thickTop="1" thickBot="1">
      <c r="A63" s="14"/>
      <c r="B63" s="14"/>
      <c r="C63" s="14"/>
      <c r="D63" s="32"/>
      <c r="E63" s="32"/>
      <c r="F63" s="14"/>
      <c r="G63" s="14"/>
      <c r="H63" s="14"/>
      <c r="I63" s="14"/>
      <c r="J63" s="14"/>
      <c r="K63" s="14"/>
      <c r="L63" s="32"/>
      <c r="M63" s="14"/>
      <c r="N63" s="14"/>
      <c r="O63" s="14"/>
      <c r="P63" s="14"/>
      <c r="Q63" s="14"/>
      <c r="R63" s="14"/>
      <c r="S63" s="32"/>
      <c r="T63" s="14"/>
      <c r="U63" s="14"/>
      <c r="V63" s="14"/>
      <c r="W63" s="14"/>
      <c r="X63" s="14"/>
      <c r="Y63" s="14"/>
      <c r="Z63" s="44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</row>
    <row r="64" spans="1:193" s="2" customFormat="1" ht="16" thickBot="1">
      <c r="A64" s="14"/>
      <c r="B64" s="13"/>
      <c r="C64" s="13"/>
      <c r="D64" s="31"/>
      <c r="E64" s="59" t="s">
        <v>34</v>
      </c>
      <c r="F64" s="60"/>
      <c r="G64" s="60"/>
      <c r="H64" s="60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1"/>
      <c r="Z64" s="44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</row>
    <row r="65" spans="1:193" s="2" customFormat="1" ht="17" customHeight="1" thickBot="1">
      <c r="A65" s="14"/>
      <c r="B65" s="13"/>
      <c r="C65" s="13"/>
      <c r="D65" s="31"/>
      <c r="E65" s="62" t="s">
        <v>5</v>
      </c>
      <c r="F65" s="63"/>
      <c r="G65" s="63"/>
      <c r="H65" s="63"/>
      <c r="I65" s="63"/>
      <c r="J65" s="63"/>
      <c r="K65" s="64"/>
      <c r="L65" s="62" t="s">
        <v>6</v>
      </c>
      <c r="M65" s="63"/>
      <c r="N65" s="63"/>
      <c r="O65" s="63"/>
      <c r="P65" s="63"/>
      <c r="Q65" s="63"/>
      <c r="R65" s="64"/>
      <c r="S65" s="62" t="s">
        <v>7</v>
      </c>
      <c r="T65" s="63"/>
      <c r="U65" s="63"/>
      <c r="V65" s="63"/>
      <c r="W65" s="63"/>
      <c r="X65" s="63"/>
      <c r="Y65" s="64"/>
      <c r="Z65" s="44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</row>
    <row r="66" spans="1:193" s="2" customFormat="1" ht="47" customHeight="1" thickBot="1">
      <c r="A66" s="46"/>
      <c r="B66" s="93" t="s">
        <v>3</v>
      </c>
      <c r="C66" s="94" t="s">
        <v>29</v>
      </c>
      <c r="D66" s="95" t="s">
        <v>0</v>
      </c>
      <c r="E66" s="27" t="s">
        <v>27</v>
      </c>
      <c r="F66" s="9" t="s">
        <v>25</v>
      </c>
      <c r="G66" s="10" t="s">
        <v>30</v>
      </c>
      <c r="H66" s="10" t="s">
        <v>26</v>
      </c>
      <c r="I66" s="9" t="s">
        <v>8</v>
      </c>
      <c r="J66" s="11" t="s">
        <v>36</v>
      </c>
      <c r="K66" s="12" t="s">
        <v>37</v>
      </c>
      <c r="L66" s="27" t="s">
        <v>27</v>
      </c>
      <c r="M66" s="9" t="s">
        <v>25</v>
      </c>
      <c r="N66" s="10" t="s">
        <v>30</v>
      </c>
      <c r="O66" s="10" t="s">
        <v>26</v>
      </c>
      <c r="P66" s="9" t="s">
        <v>8</v>
      </c>
      <c r="Q66" s="11" t="s">
        <v>36</v>
      </c>
      <c r="R66" s="12" t="s">
        <v>37</v>
      </c>
      <c r="S66" s="27" t="s">
        <v>27</v>
      </c>
      <c r="T66" s="9" t="s">
        <v>25</v>
      </c>
      <c r="U66" s="10" t="s">
        <v>30</v>
      </c>
      <c r="V66" s="10" t="s">
        <v>26</v>
      </c>
      <c r="W66" s="9" t="s">
        <v>8</v>
      </c>
      <c r="X66" s="11" t="s">
        <v>36</v>
      </c>
      <c r="Y66" s="12" t="s">
        <v>37</v>
      </c>
      <c r="Z66" s="44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</row>
    <row r="67" spans="1:193" s="2" customFormat="1" ht="13" customHeight="1">
      <c r="A67" s="56" t="s">
        <v>24</v>
      </c>
      <c r="B67" s="96" t="s">
        <v>28</v>
      </c>
      <c r="C67" s="97">
        <v>196.1</v>
      </c>
      <c r="D67" s="104">
        <v>1</v>
      </c>
      <c r="E67" s="28">
        <v>140</v>
      </c>
      <c r="F67" s="37">
        <v>3</v>
      </c>
      <c r="G67" s="34">
        <v>11</v>
      </c>
      <c r="H67" s="16">
        <v>301.14152759999996</v>
      </c>
      <c r="I67" s="15">
        <v>1.40564146</v>
      </c>
      <c r="J67" s="17">
        <v>0.46677104655824297</v>
      </c>
      <c r="K67" s="18">
        <v>0.6534794651815401</v>
      </c>
      <c r="L67" s="28">
        <v>175</v>
      </c>
      <c r="M67" s="37">
        <v>3</v>
      </c>
      <c r="N67" s="34">
        <v>12</v>
      </c>
      <c r="O67" s="16">
        <v>413.48453859000006</v>
      </c>
      <c r="P67" s="15">
        <v>2.5727704899999999</v>
      </c>
      <c r="Q67" s="17">
        <v>0.62221685453421238</v>
      </c>
      <c r="R67" s="18">
        <v>1.0888794954348717</v>
      </c>
      <c r="S67" s="28">
        <f>E67+L67</f>
        <v>315</v>
      </c>
      <c r="T67" s="37">
        <f>F67+M67</f>
        <v>6</v>
      </c>
      <c r="U67" s="34">
        <f>G67+N67</f>
        <v>23</v>
      </c>
      <c r="V67" s="16">
        <f t="shared" ref="V67:V71" si="129">H67+O67</f>
        <v>714.62606619000007</v>
      </c>
      <c r="W67" s="15">
        <f t="shared" ref="W67:W71" si="130">I67+P67</f>
        <v>3.9784119499999999</v>
      </c>
      <c r="X67" s="17">
        <f>W67/V67*100</f>
        <v>0.55671240362260255</v>
      </c>
      <c r="Y67" s="18">
        <f>W67/V67*S67</f>
        <v>1.753644071411198</v>
      </c>
      <c r="Z67" s="44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</row>
    <row r="68" spans="1:193" s="2" customFormat="1">
      <c r="A68" s="57"/>
      <c r="B68" s="96" t="s">
        <v>28</v>
      </c>
      <c r="C68" s="97">
        <v>197.1</v>
      </c>
      <c r="D68" s="104">
        <v>2</v>
      </c>
      <c r="E68" s="29">
        <v>119</v>
      </c>
      <c r="F68" s="38">
        <v>2</v>
      </c>
      <c r="G68" s="35">
        <v>8</v>
      </c>
      <c r="H68" s="20">
        <v>252.38954436</v>
      </c>
      <c r="I68" s="19">
        <v>1.62445678</v>
      </c>
      <c r="J68" s="21">
        <v>0.64363077484815667</v>
      </c>
      <c r="K68" s="22">
        <v>0.76592062206930633</v>
      </c>
      <c r="L68" s="29">
        <v>166</v>
      </c>
      <c r="M68" s="38">
        <v>3</v>
      </c>
      <c r="N68" s="35">
        <v>12</v>
      </c>
      <c r="O68" s="20">
        <v>420.56030196</v>
      </c>
      <c r="P68" s="19">
        <v>3.3114962500000003</v>
      </c>
      <c r="Q68" s="21">
        <v>0.78740105391948301</v>
      </c>
      <c r="R68" s="22">
        <v>1.3070857495063417</v>
      </c>
      <c r="S68" s="29">
        <f t="shared" ref="S68:S73" si="131">E68+L68</f>
        <v>285</v>
      </c>
      <c r="T68" s="38">
        <f t="shared" ref="T68:T73" si="132">F68+M68</f>
        <v>5</v>
      </c>
      <c r="U68" s="35">
        <f t="shared" ref="U68:U73" si="133">G68+N68</f>
        <v>20</v>
      </c>
      <c r="V68" s="20">
        <f t="shared" si="129"/>
        <v>672.94984632000001</v>
      </c>
      <c r="W68" s="19">
        <f t="shared" si="130"/>
        <v>4.9359530300000003</v>
      </c>
      <c r="X68" s="21">
        <f t="shared" ref="X68:X71" si="134">W68/V68*100</f>
        <v>0.73348007388545622</v>
      </c>
      <c r="Y68" s="22">
        <f t="shared" ref="Y68:Y71" si="135">W68/V68*S68</f>
        <v>2.0904182105735503</v>
      </c>
      <c r="Z68" s="44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</row>
    <row r="69" spans="1:193" s="2" customFormat="1">
      <c r="A69" s="57"/>
      <c r="B69" s="96" t="s">
        <v>28</v>
      </c>
      <c r="C69" s="97">
        <v>198.1</v>
      </c>
      <c r="D69" s="104">
        <v>3</v>
      </c>
      <c r="E69" s="29">
        <v>143</v>
      </c>
      <c r="F69" s="38">
        <v>3</v>
      </c>
      <c r="G69" s="35">
        <v>12</v>
      </c>
      <c r="H69" s="20">
        <v>352.65966049000002</v>
      </c>
      <c r="I69" s="19">
        <v>2.1125430700000001</v>
      </c>
      <c r="J69" s="21">
        <v>0.5990316746363179</v>
      </c>
      <c r="K69" s="22">
        <v>0.85661529472993458</v>
      </c>
      <c r="L69" s="29">
        <v>213</v>
      </c>
      <c r="M69" s="38">
        <v>3</v>
      </c>
      <c r="N69" s="35">
        <v>12</v>
      </c>
      <c r="O69" s="20">
        <v>448.46375402999996</v>
      </c>
      <c r="P69" s="19">
        <v>4.80313401</v>
      </c>
      <c r="Q69" s="21">
        <v>1.0710194451252564</v>
      </c>
      <c r="R69" s="22">
        <v>2.2812714181167961</v>
      </c>
      <c r="S69" s="29">
        <f t="shared" si="131"/>
        <v>356</v>
      </c>
      <c r="T69" s="38">
        <f t="shared" si="132"/>
        <v>6</v>
      </c>
      <c r="U69" s="35">
        <f t="shared" si="133"/>
        <v>24</v>
      </c>
      <c r="V69" s="20">
        <f t="shared" si="129"/>
        <v>801.12341451999998</v>
      </c>
      <c r="W69" s="19">
        <f t="shared" si="130"/>
        <v>6.91567708</v>
      </c>
      <c r="X69" s="21">
        <f t="shared" si="134"/>
        <v>0.86324740416476131</v>
      </c>
      <c r="Y69" s="22">
        <f t="shared" si="135"/>
        <v>3.0731607588265506</v>
      </c>
      <c r="Z69" s="44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</row>
    <row r="70" spans="1:193" s="2" customFormat="1">
      <c r="A70" s="57"/>
      <c r="B70" s="96" t="s">
        <v>28</v>
      </c>
      <c r="C70" s="97">
        <v>347.1</v>
      </c>
      <c r="D70" s="104">
        <v>4</v>
      </c>
      <c r="E70" s="29">
        <v>167</v>
      </c>
      <c r="F70" s="38">
        <v>3</v>
      </c>
      <c r="G70" s="35">
        <v>12</v>
      </c>
      <c r="H70" s="20">
        <v>387.08983119999999</v>
      </c>
      <c r="I70" s="19">
        <v>2.4583627699999999</v>
      </c>
      <c r="J70" s="21">
        <v>0.63508843990526398</v>
      </c>
      <c r="K70" s="22">
        <v>1.060597694641791</v>
      </c>
      <c r="L70" s="29">
        <v>212</v>
      </c>
      <c r="M70" s="38">
        <v>3</v>
      </c>
      <c r="N70" s="35">
        <v>12</v>
      </c>
      <c r="O70" s="20">
        <v>498.89729472999994</v>
      </c>
      <c r="P70" s="19">
        <v>3.6272021200000002</v>
      </c>
      <c r="Q70" s="21">
        <v>0.72704385417904882</v>
      </c>
      <c r="R70" s="22">
        <v>1.5413329708595835</v>
      </c>
      <c r="S70" s="29">
        <f t="shared" si="131"/>
        <v>379</v>
      </c>
      <c r="T70" s="38">
        <f t="shared" si="132"/>
        <v>6</v>
      </c>
      <c r="U70" s="35">
        <f t="shared" si="133"/>
        <v>24</v>
      </c>
      <c r="V70" s="20">
        <f t="shared" si="129"/>
        <v>885.98712592999993</v>
      </c>
      <c r="W70" s="19">
        <f t="shared" si="130"/>
        <v>6.0855648900000006</v>
      </c>
      <c r="X70" s="21">
        <f t="shared" si="134"/>
        <v>0.68686832030568457</v>
      </c>
      <c r="Y70" s="22">
        <f t="shared" si="135"/>
        <v>2.6032309339585442</v>
      </c>
      <c r="Z70" s="44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</row>
    <row r="71" spans="1:193" s="2" customFormat="1">
      <c r="A71" s="57"/>
      <c r="B71" s="96" t="s">
        <v>28</v>
      </c>
      <c r="C71" s="97">
        <v>347.2</v>
      </c>
      <c r="D71" s="104">
        <v>5</v>
      </c>
      <c r="E71" s="29">
        <v>179</v>
      </c>
      <c r="F71" s="38">
        <v>3</v>
      </c>
      <c r="G71" s="35">
        <v>12</v>
      </c>
      <c r="H71" s="20">
        <v>349.66121134000002</v>
      </c>
      <c r="I71" s="19">
        <v>2.0801930000000004</v>
      </c>
      <c r="J71" s="21">
        <v>0.59491671724985351</v>
      </c>
      <c r="K71" s="22">
        <v>1.0649009238772378</v>
      </c>
      <c r="L71" s="29">
        <v>195</v>
      </c>
      <c r="M71" s="38">
        <v>3</v>
      </c>
      <c r="N71" s="35">
        <v>12</v>
      </c>
      <c r="O71" s="20">
        <v>356.74228992999997</v>
      </c>
      <c r="P71" s="19">
        <v>2.5206868099999999</v>
      </c>
      <c r="Q71" s="21">
        <v>0.70658480397561207</v>
      </c>
      <c r="R71" s="22">
        <v>1.3778403677524436</v>
      </c>
      <c r="S71" s="29">
        <f t="shared" si="131"/>
        <v>374</v>
      </c>
      <c r="T71" s="38">
        <f t="shared" si="132"/>
        <v>6</v>
      </c>
      <c r="U71" s="35">
        <f t="shared" si="133"/>
        <v>24</v>
      </c>
      <c r="V71" s="20">
        <f t="shared" si="129"/>
        <v>706.40350126999999</v>
      </c>
      <c r="W71" s="19">
        <f t="shared" si="130"/>
        <v>4.6008798100000003</v>
      </c>
      <c r="X71" s="21">
        <f t="shared" si="134"/>
        <v>0.65131044816855488</v>
      </c>
      <c r="Y71" s="22">
        <f t="shared" si="135"/>
        <v>2.4359010761503952</v>
      </c>
      <c r="Z71" s="44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</row>
    <row r="72" spans="1:193" s="2" customFormat="1">
      <c r="A72" s="57"/>
      <c r="B72" s="96" t="s">
        <v>28</v>
      </c>
      <c r="C72" s="97">
        <v>347.4</v>
      </c>
      <c r="D72" s="104">
        <v>6</v>
      </c>
      <c r="E72" s="29">
        <v>187</v>
      </c>
      <c r="F72" s="38">
        <v>3</v>
      </c>
      <c r="G72" s="35">
        <v>11</v>
      </c>
      <c r="H72" s="20">
        <v>458.16176567000008</v>
      </c>
      <c r="I72" s="19">
        <v>2.8377759699999996</v>
      </c>
      <c r="J72" s="21">
        <v>0.61938297401358511</v>
      </c>
      <c r="K72" s="22">
        <v>1.1582461614054043</v>
      </c>
      <c r="L72" s="29">
        <v>180</v>
      </c>
      <c r="M72" s="38">
        <v>3</v>
      </c>
      <c r="N72" s="35">
        <v>12</v>
      </c>
      <c r="O72" s="20">
        <v>400.16953857000004</v>
      </c>
      <c r="P72" s="19">
        <v>5.3522731399999994</v>
      </c>
      <c r="Q72" s="21">
        <v>1.337501389817493</v>
      </c>
      <c r="R72" s="22">
        <v>2.4075025016714875</v>
      </c>
      <c r="S72" s="29">
        <f t="shared" si="131"/>
        <v>367</v>
      </c>
      <c r="T72" s="38">
        <f t="shared" si="132"/>
        <v>6</v>
      </c>
      <c r="U72" s="35">
        <f t="shared" si="133"/>
        <v>23</v>
      </c>
      <c r="V72" s="20">
        <f t="shared" ref="V72:V73" si="136">H72+O72</f>
        <v>858.33130424000012</v>
      </c>
      <c r="W72" s="19">
        <f t="shared" ref="W72:W73" si="137">I72+P72</f>
        <v>8.1900491099999986</v>
      </c>
      <c r="X72" s="21">
        <f t="shared" ref="X72:X73" si="138">W72/V72*100</f>
        <v>0.95418273451552438</v>
      </c>
      <c r="Y72" s="22">
        <f t="shared" ref="Y72:Y73" si="139">W72/V72*S72</f>
        <v>3.5018506356719743</v>
      </c>
      <c r="Z72" s="44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</row>
    <row r="73" spans="1:193" s="2" customFormat="1">
      <c r="A73" s="57"/>
      <c r="B73" s="96" t="s">
        <v>28</v>
      </c>
      <c r="C73" s="97">
        <v>347.5</v>
      </c>
      <c r="D73" s="104">
        <v>7</v>
      </c>
      <c r="E73" s="29">
        <v>194</v>
      </c>
      <c r="F73" s="38">
        <v>3</v>
      </c>
      <c r="G73" s="35">
        <v>12</v>
      </c>
      <c r="H73" s="20">
        <v>413.58674150000007</v>
      </c>
      <c r="I73" s="19">
        <v>2.5832643100000006</v>
      </c>
      <c r="J73" s="21">
        <v>0.62460036814308761</v>
      </c>
      <c r="K73" s="22">
        <v>1.21172471419759</v>
      </c>
      <c r="L73" s="29">
        <v>199</v>
      </c>
      <c r="M73" s="38">
        <v>3</v>
      </c>
      <c r="N73" s="35">
        <v>12</v>
      </c>
      <c r="O73" s="20">
        <v>467.75055777000006</v>
      </c>
      <c r="P73" s="19">
        <v>4.2636733599999994</v>
      </c>
      <c r="Q73" s="21">
        <v>0.91152715676643004</v>
      </c>
      <c r="R73" s="22">
        <v>1.8139390419651957</v>
      </c>
      <c r="S73" s="29">
        <f t="shared" si="131"/>
        <v>393</v>
      </c>
      <c r="T73" s="38">
        <f t="shared" si="132"/>
        <v>6</v>
      </c>
      <c r="U73" s="35">
        <f t="shared" si="133"/>
        <v>24</v>
      </c>
      <c r="V73" s="20">
        <f t="shared" si="136"/>
        <v>881.33729927000013</v>
      </c>
      <c r="W73" s="19">
        <f t="shared" si="137"/>
        <v>6.84693767</v>
      </c>
      <c r="X73" s="21">
        <f t="shared" si="138"/>
        <v>0.77688050598462433</v>
      </c>
      <c r="Y73" s="22">
        <f t="shared" si="139"/>
        <v>3.0531403885195738</v>
      </c>
      <c r="Z73" s="44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</row>
    <row r="74" spans="1:193" s="2" customFormat="1">
      <c r="A74" s="57"/>
      <c r="B74" s="100" t="s">
        <v>1</v>
      </c>
      <c r="C74" s="97"/>
      <c r="D74" s="104"/>
      <c r="E74" s="85">
        <f t="shared" ref="E74:Y74" si="140">AVERAGE(E67:E73)</f>
        <v>161.28571428571428</v>
      </c>
      <c r="F74" s="111">
        <f t="shared" si="140"/>
        <v>2.8571428571428572</v>
      </c>
      <c r="G74" s="77">
        <f t="shared" si="140"/>
        <v>11.142857142857142</v>
      </c>
      <c r="H74" s="78">
        <f t="shared" si="140"/>
        <v>359.24146888000001</v>
      </c>
      <c r="I74" s="79">
        <f t="shared" si="140"/>
        <v>2.15746248</v>
      </c>
      <c r="J74" s="79">
        <f t="shared" si="140"/>
        <v>0.59763171362207257</v>
      </c>
      <c r="K74" s="80">
        <f t="shared" si="140"/>
        <v>0.96735498230040051</v>
      </c>
      <c r="L74" s="85">
        <f t="shared" ref="L74" si="141">AVERAGE(L67:L73)</f>
        <v>191.42857142857142</v>
      </c>
      <c r="M74" s="111">
        <f t="shared" si="140"/>
        <v>3</v>
      </c>
      <c r="N74" s="77">
        <f t="shared" si="140"/>
        <v>12</v>
      </c>
      <c r="O74" s="78">
        <f t="shared" si="140"/>
        <v>429.43832508285715</v>
      </c>
      <c r="P74" s="79">
        <f t="shared" si="140"/>
        <v>3.7787480257142851</v>
      </c>
      <c r="Q74" s="79">
        <f t="shared" si="140"/>
        <v>0.88047065118821954</v>
      </c>
      <c r="R74" s="80">
        <f t="shared" si="140"/>
        <v>1.6882645064723885</v>
      </c>
      <c r="S74" s="85">
        <f>AVERAGE(S67:S73)</f>
        <v>352.71428571428572</v>
      </c>
      <c r="T74" s="111">
        <f t="shared" si="140"/>
        <v>5.8571428571428568</v>
      </c>
      <c r="U74" s="77">
        <f t="shared" si="140"/>
        <v>23.142857142857142</v>
      </c>
      <c r="V74" s="78">
        <f>AVERAGE(V67:V73)</f>
        <v>788.67979396285716</v>
      </c>
      <c r="W74" s="79">
        <f t="shared" si="140"/>
        <v>5.9362105057142855</v>
      </c>
      <c r="X74" s="79">
        <f t="shared" si="140"/>
        <v>0.74609741294960119</v>
      </c>
      <c r="Y74" s="80">
        <f t="shared" si="140"/>
        <v>2.6444780107302557</v>
      </c>
      <c r="Z74" s="44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</row>
    <row r="75" spans="1:193" s="2" customFormat="1" ht="16" thickBot="1">
      <c r="A75" s="58"/>
      <c r="B75" s="88" t="s">
        <v>2</v>
      </c>
      <c r="C75" s="101"/>
      <c r="D75" s="108"/>
      <c r="E75" s="81">
        <f t="shared" ref="E75:Y75" si="142">STDEV(E67:E73)/SQRT((COUNT(E67:E73)))</f>
        <v>10.525964011307806</v>
      </c>
      <c r="F75" s="50"/>
      <c r="G75" s="50"/>
      <c r="H75" s="82">
        <f t="shared" si="142"/>
        <v>26.022976817956764</v>
      </c>
      <c r="I75" s="83">
        <f t="shared" si="142"/>
        <v>0.19469101747017151</v>
      </c>
      <c r="J75" s="83">
        <f t="shared" si="142"/>
        <v>2.2810393888877577E-2</v>
      </c>
      <c r="K75" s="84">
        <f t="shared" si="142"/>
        <v>7.954069673863591E-2</v>
      </c>
      <c r="L75" s="81">
        <f t="shared" si="142"/>
        <v>6.9105066413987561</v>
      </c>
      <c r="M75" s="50"/>
      <c r="N75" s="50"/>
      <c r="O75" s="82">
        <f t="shared" si="142"/>
        <v>17.680403850597809</v>
      </c>
      <c r="P75" s="83">
        <f t="shared" si="142"/>
        <v>0.40938079643297148</v>
      </c>
      <c r="Q75" s="83">
        <f t="shared" si="142"/>
        <v>9.4526827734488603E-2</v>
      </c>
      <c r="R75" s="84">
        <f t="shared" si="142"/>
        <v>0.18943941349246929</v>
      </c>
      <c r="S75" s="81">
        <f t="shared" ref="S75" si="143">STDEV(S67:S73)/SQRT((COUNT(S67:S73)))</f>
        <v>14.629901353236836</v>
      </c>
      <c r="T75" s="50"/>
      <c r="U75" s="50"/>
      <c r="V75" s="82">
        <f t="shared" si="142"/>
        <v>34.05425308677426</v>
      </c>
      <c r="W75" s="83">
        <f>STDEV(W67:W73)/SQRT((COUNT(W67:W73)))</f>
        <v>0.56710358912595948</v>
      </c>
      <c r="X75" s="83">
        <f>STDEV(X67:X73)/SQRT((COUNT(X67:X73)))</f>
        <v>5.0353453898743336E-2</v>
      </c>
      <c r="Y75" s="84">
        <f t="shared" si="142"/>
        <v>0.23050847955214715</v>
      </c>
      <c r="Z75" s="44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</row>
    <row r="76" spans="1:193" s="2" customFormat="1" ht="14" customHeight="1" thickTop="1">
      <c r="A76" s="53" t="s">
        <v>39</v>
      </c>
      <c r="B76" s="96" t="s">
        <v>28</v>
      </c>
      <c r="C76" s="97">
        <v>205.1</v>
      </c>
      <c r="D76" s="104">
        <v>1</v>
      </c>
      <c r="E76" s="30">
        <v>143</v>
      </c>
      <c r="F76" s="39">
        <v>3</v>
      </c>
      <c r="G76" s="39">
        <v>12</v>
      </c>
      <c r="H76" s="23">
        <v>348.17287906999996</v>
      </c>
      <c r="I76" s="23">
        <v>1.8185808800000001</v>
      </c>
      <c r="J76" s="23">
        <v>0.52232123445616663</v>
      </c>
      <c r="K76" s="26">
        <v>0.74691936527231828</v>
      </c>
      <c r="L76" s="30">
        <v>219</v>
      </c>
      <c r="M76" s="39">
        <v>3</v>
      </c>
      <c r="N76" s="39">
        <v>12</v>
      </c>
      <c r="O76" s="24">
        <v>482.07212817999994</v>
      </c>
      <c r="P76" s="23">
        <v>4.5945985899999995</v>
      </c>
      <c r="Q76" s="25">
        <v>0.95309359770420732</v>
      </c>
      <c r="R76" s="26">
        <v>2.0872749789722138</v>
      </c>
      <c r="S76" s="30">
        <f>E76+L76</f>
        <v>362</v>
      </c>
      <c r="T76" s="39">
        <f>F76+M76</f>
        <v>6</v>
      </c>
      <c r="U76" s="39">
        <f>G76+N76</f>
        <v>24</v>
      </c>
      <c r="V76" s="24">
        <f t="shared" ref="V76:V81" si="144">H76+O76</f>
        <v>830.24500724999984</v>
      </c>
      <c r="W76" s="23">
        <f t="shared" ref="W76:W81" si="145">I76+P76</f>
        <v>6.4131794699999993</v>
      </c>
      <c r="X76" s="24">
        <f>W76/V76*100</f>
        <v>0.77244420791426571</v>
      </c>
      <c r="Y76" s="26">
        <f>W76/V76*S76</f>
        <v>2.7962480326496419</v>
      </c>
      <c r="Z76" s="44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</row>
    <row r="77" spans="1:193" s="2" customFormat="1">
      <c r="A77" s="54"/>
      <c r="B77" s="96" t="s">
        <v>28</v>
      </c>
      <c r="C77" s="97">
        <v>206.1</v>
      </c>
      <c r="D77" s="104">
        <v>2</v>
      </c>
      <c r="E77" s="29">
        <v>126</v>
      </c>
      <c r="F77" s="38">
        <v>4</v>
      </c>
      <c r="G77" s="35">
        <v>16</v>
      </c>
      <c r="H77" s="20">
        <v>254.50855030000002</v>
      </c>
      <c r="I77" s="19">
        <v>3.15882131</v>
      </c>
      <c r="J77" s="21">
        <v>1.2411454571080474</v>
      </c>
      <c r="K77" s="22">
        <v>1.5638432759561396</v>
      </c>
      <c r="L77" s="29">
        <v>219</v>
      </c>
      <c r="M77" s="38">
        <v>3</v>
      </c>
      <c r="N77" s="35">
        <v>12</v>
      </c>
      <c r="O77" s="20">
        <v>480.41659311000001</v>
      </c>
      <c r="P77" s="19">
        <v>6.9295176099999987</v>
      </c>
      <c r="Q77" s="21">
        <v>1.4423976418344404</v>
      </c>
      <c r="R77" s="22">
        <v>3.1588508356174243</v>
      </c>
      <c r="S77" s="29">
        <f t="shared" ref="S77:S82" si="146">E77+L77</f>
        <v>345</v>
      </c>
      <c r="T77" s="38">
        <f t="shared" ref="T77:T81" si="147">F77+M77</f>
        <v>7</v>
      </c>
      <c r="U77" s="35">
        <f t="shared" ref="U77:U81" si="148">G77+N77</f>
        <v>28</v>
      </c>
      <c r="V77" s="20">
        <f t="shared" si="144"/>
        <v>734.92514341000003</v>
      </c>
      <c r="W77" s="19">
        <f t="shared" si="145"/>
        <v>10.088338919999998</v>
      </c>
      <c r="X77" s="21">
        <f t="shared" ref="X77:X81" si="149">W77/V77*100</f>
        <v>1.3727029222582898</v>
      </c>
      <c r="Y77" s="22">
        <f t="shared" ref="Y77:Y81" si="150">W77/V77*S77</f>
        <v>4.7358250817911003</v>
      </c>
      <c r="Z77" s="44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</row>
    <row r="78" spans="1:193" s="2" customFormat="1">
      <c r="A78" s="54"/>
      <c r="B78" s="96" t="s">
        <v>28</v>
      </c>
      <c r="C78" s="97">
        <v>207.1</v>
      </c>
      <c r="D78" s="104">
        <v>3</v>
      </c>
      <c r="E78" s="29">
        <v>136</v>
      </c>
      <c r="F78" s="38">
        <v>3</v>
      </c>
      <c r="G78" s="35">
        <v>11</v>
      </c>
      <c r="H78" s="20">
        <v>296.90658083000005</v>
      </c>
      <c r="I78" s="19">
        <v>2.7760736700000006</v>
      </c>
      <c r="J78" s="21">
        <v>0.93499903647790772</v>
      </c>
      <c r="K78" s="22">
        <v>1.2715986896099545</v>
      </c>
      <c r="L78" s="29">
        <v>245</v>
      </c>
      <c r="M78" s="38">
        <v>4</v>
      </c>
      <c r="N78" s="35">
        <v>14</v>
      </c>
      <c r="O78" s="20">
        <v>515.0378386399999</v>
      </c>
      <c r="P78" s="19">
        <v>5.1343013300000004</v>
      </c>
      <c r="Q78" s="21">
        <v>0.99687847082411429</v>
      </c>
      <c r="R78" s="22">
        <v>2.44235225351908</v>
      </c>
      <c r="S78" s="29">
        <f t="shared" si="146"/>
        <v>381</v>
      </c>
      <c r="T78" s="38">
        <f t="shared" si="147"/>
        <v>7</v>
      </c>
      <c r="U78" s="35">
        <f t="shared" si="148"/>
        <v>25</v>
      </c>
      <c r="V78" s="20">
        <f t="shared" si="144"/>
        <v>811.94441946999996</v>
      </c>
      <c r="W78" s="19">
        <f t="shared" si="145"/>
        <v>7.910375000000001</v>
      </c>
      <c r="X78" s="21">
        <f t="shared" si="149"/>
        <v>0.97425079972389383</v>
      </c>
      <c r="Y78" s="22">
        <f t="shared" si="150"/>
        <v>3.7118955469480355</v>
      </c>
      <c r="Z78" s="44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</row>
    <row r="79" spans="1:193" s="2" customFormat="1">
      <c r="A79" s="54"/>
      <c r="B79" s="96" t="s">
        <v>28</v>
      </c>
      <c r="C79" s="97">
        <v>348.1</v>
      </c>
      <c r="D79" s="104">
        <v>4</v>
      </c>
      <c r="E79" s="29">
        <v>177</v>
      </c>
      <c r="F79" s="38">
        <v>3</v>
      </c>
      <c r="G79" s="35">
        <v>12</v>
      </c>
      <c r="H79" s="20">
        <v>421.28458582999991</v>
      </c>
      <c r="I79" s="19">
        <v>2.1511659300000003</v>
      </c>
      <c r="J79" s="21">
        <v>0.51062061189868835</v>
      </c>
      <c r="K79" s="22">
        <v>0.90379848306067834</v>
      </c>
      <c r="L79" s="29">
        <v>194</v>
      </c>
      <c r="M79" s="38">
        <v>3</v>
      </c>
      <c r="N79" s="35">
        <v>12</v>
      </c>
      <c r="O79" s="20">
        <v>411.45275052000005</v>
      </c>
      <c r="P79" s="19">
        <v>3.4865987600000001</v>
      </c>
      <c r="Q79" s="21">
        <v>0.84738739881884007</v>
      </c>
      <c r="R79" s="22">
        <v>1.6439315537085497</v>
      </c>
      <c r="S79" s="29">
        <f t="shared" si="146"/>
        <v>371</v>
      </c>
      <c r="T79" s="38">
        <f t="shared" si="147"/>
        <v>6</v>
      </c>
      <c r="U79" s="35">
        <f t="shared" si="148"/>
        <v>24</v>
      </c>
      <c r="V79" s="20">
        <f t="shared" si="144"/>
        <v>832.73733634999996</v>
      </c>
      <c r="W79" s="19">
        <f t="shared" si="145"/>
        <v>5.6377646900000009</v>
      </c>
      <c r="X79" s="21">
        <f t="shared" si="149"/>
        <v>0.67701596216534299</v>
      </c>
      <c r="Y79" s="22">
        <f t="shared" si="150"/>
        <v>2.5117292196334224</v>
      </c>
      <c r="Z79" s="44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</row>
    <row r="80" spans="1:193" s="2" customFormat="1">
      <c r="A80" s="54"/>
      <c r="B80" s="96" t="s">
        <v>28</v>
      </c>
      <c r="C80" s="97">
        <v>348.2</v>
      </c>
      <c r="D80" s="104">
        <v>5</v>
      </c>
      <c r="E80" s="29">
        <v>177</v>
      </c>
      <c r="F80" s="38">
        <v>3</v>
      </c>
      <c r="G80" s="35">
        <v>12</v>
      </c>
      <c r="H80" s="20">
        <v>373.02015821999998</v>
      </c>
      <c r="I80" s="19">
        <v>1.8741450599999998</v>
      </c>
      <c r="J80" s="21">
        <v>0.50242460593635418</v>
      </c>
      <c r="K80" s="22">
        <v>0.88929155250734682</v>
      </c>
      <c r="L80" s="29">
        <v>178</v>
      </c>
      <c r="M80" s="38">
        <v>3</v>
      </c>
      <c r="N80" s="35">
        <v>12</v>
      </c>
      <c r="O80" s="20">
        <v>346.34979160000006</v>
      </c>
      <c r="P80" s="19">
        <v>3.2899995999999994</v>
      </c>
      <c r="Q80" s="21">
        <v>0.94990662035668993</v>
      </c>
      <c r="R80" s="22">
        <v>1.6908337842349082</v>
      </c>
      <c r="S80" s="29">
        <f t="shared" si="146"/>
        <v>355</v>
      </c>
      <c r="T80" s="38">
        <f t="shared" si="147"/>
        <v>6</v>
      </c>
      <c r="U80" s="35">
        <f t="shared" si="148"/>
        <v>24</v>
      </c>
      <c r="V80" s="20">
        <f t="shared" si="144"/>
        <v>719.3699498200001</v>
      </c>
      <c r="W80" s="19">
        <f t="shared" si="145"/>
        <v>5.1641446599999989</v>
      </c>
      <c r="X80" s="21">
        <f t="shared" si="149"/>
        <v>0.71787050060850677</v>
      </c>
      <c r="Y80" s="22">
        <f t="shared" si="150"/>
        <v>2.5484402771601991</v>
      </c>
      <c r="Z80" s="44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</row>
    <row r="81" spans="1:193" s="2" customFormat="1">
      <c r="A81" s="54"/>
      <c r="B81" s="96" t="s">
        <v>28</v>
      </c>
      <c r="C81" s="97">
        <v>348.3</v>
      </c>
      <c r="D81" s="104">
        <v>6</v>
      </c>
      <c r="E81" s="29">
        <v>171</v>
      </c>
      <c r="F81" s="38">
        <v>3</v>
      </c>
      <c r="G81" s="35">
        <v>12</v>
      </c>
      <c r="H81" s="20">
        <v>389.05930375000003</v>
      </c>
      <c r="I81" s="19">
        <v>1.9335703100000001</v>
      </c>
      <c r="J81" s="21">
        <v>0.49698600993808001</v>
      </c>
      <c r="K81" s="22">
        <v>0.84984607699411685</v>
      </c>
      <c r="L81" s="29">
        <v>186</v>
      </c>
      <c r="M81" s="38">
        <v>3</v>
      </c>
      <c r="N81" s="35">
        <v>12</v>
      </c>
      <c r="O81" s="20">
        <v>404.30545511999992</v>
      </c>
      <c r="P81" s="19">
        <v>3.0325535000000006</v>
      </c>
      <c r="Q81" s="21">
        <v>0.75006494757779685</v>
      </c>
      <c r="R81" s="22">
        <v>1.3951208024947022</v>
      </c>
      <c r="S81" s="29">
        <f t="shared" si="146"/>
        <v>357</v>
      </c>
      <c r="T81" s="38">
        <f t="shared" si="147"/>
        <v>6</v>
      </c>
      <c r="U81" s="35">
        <f t="shared" si="148"/>
        <v>24</v>
      </c>
      <c r="V81" s="20">
        <f t="shared" si="144"/>
        <v>793.36475886999995</v>
      </c>
      <c r="W81" s="19">
        <f t="shared" si="145"/>
        <v>4.9661238100000009</v>
      </c>
      <c r="X81" s="21">
        <f t="shared" si="149"/>
        <v>0.62595719742748812</v>
      </c>
      <c r="Y81" s="22">
        <f t="shared" si="150"/>
        <v>2.2346671948161325</v>
      </c>
      <c r="Z81" s="44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</row>
    <row r="82" spans="1:193" s="2" customFormat="1">
      <c r="A82" s="54"/>
      <c r="B82" s="96" t="s">
        <v>28</v>
      </c>
      <c r="C82" s="97">
        <v>348.4</v>
      </c>
      <c r="D82" s="104">
        <v>7</v>
      </c>
      <c r="E82" s="29">
        <v>170</v>
      </c>
      <c r="F82" s="38">
        <v>3</v>
      </c>
      <c r="G82" s="35">
        <v>12</v>
      </c>
      <c r="H82" s="20">
        <v>397.07478771999996</v>
      </c>
      <c r="I82" s="19">
        <v>2.0050620100000001</v>
      </c>
      <c r="J82" s="21">
        <v>0.50495827788841718</v>
      </c>
      <c r="K82" s="22">
        <v>0.85842907241030919</v>
      </c>
      <c r="L82" s="29">
        <v>176</v>
      </c>
      <c r="M82" s="38">
        <v>3</v>
      </c>
      <c r="N82" s="35">
        <v>12</v>
      </c>
      <c r="O82" s="20">
        <v>413.89916566999989</v>
      </c>
      <c r="P82" s="19">
        <v>2.8160508800000001</v>
      </c>
      <c r="Q82" s="21">
        <v>0.68037123859419091</v>
      </c>
      <c r="R82" s="22">
        <v>1.1974533799257758</v>
      </c>
      <c r="S82" s="29">
        <f t="shared" si="146"/>
        <v>346</v>
      </c>
      <c r="T82" s="38">
        <f t="shared" ref="T82" si="151">F82+M82</f>
        <v>6</v>
      </c>
      <c r="U82" s="35">
        <f t="shared" ref="U82" si="152">G82+N82</f>
        <v>24</v>
      </c>
      <c r="V82" s="20">
        <f t="shared" ref="V82" si="153">H82+O82</f>
        <v>810.97395338999991</v>
      </c>
      <c r="W82" s="19">
        <f t="shared" ref="W82" si="154">I82+P82</f>
        <v>4.8211128900000002</v>
      </c>
      <c r="X82" s="21">
        <f t="shared" ref="X82" si="155">W82/V82*100</f>
        <v>0.59448430739939095</v>
      </c>
      <c r="Y82" s="22">
        <f t="shared" ref="Y82" si="156">W82/V82*S82</f>
        <v>2.0569157036018924</v>
      </c>
      <c r="Z82" s="44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</row>
    <row r="83" spans="1:193" s="2" customFormat="1">
      <c r="A83" s="54"/>
      <c r="B83" s="96" t="s">
        <v>28</v>
      </c>
      <c r="C83" s="97">
        <v>348.5</v>
      </c>
      <c r="D83" s="104">
        <v>8</v>
      </c>
      <c r="E83" s="29">
        <v>181</v>
      </c>
      <c r="F83" s="38">
        <v>3</v>
      </c>
      <c r="G83" s="35">
        <v>11</v>
      </c>
      <c r="H83" s="20">
        <v>435.26944928000012</v>
      </c>
      <c r="I83" s="19">
        <v>2.4352120300000002</v>
      </c>
      <c r="J83" s="21">
        <v>0.55947230710269247</v>
      </c>
      <c r="K83" s="22">
        <v>1.0126448758558733</v>
      </c>
      <c r="L83" s="29">
        <v>204</v>
      </c>
      <c r="M83" s="38">
        <v>3</v>
      </c>
      <c r="N83" s="35">
        <v>12</v>
      </c>
      <c r="O83" s="20">
        <v>436.6191068</v>
      </c>
      <c r="P83" s="19">
        <v>4.9614786099999995</v>
      </c>
      <c r="Q83" s="21">
        <v>1.1363402408939194</v>
      </c>
      <c r="R83" s="22">
        <v>2.3181340914235959</v>
      </c>
      <c r="S83" s="29">
        <f t="shared" ref="S83" si="157">E83+L83</f>
        <v>385</v>
      </c>
      <c r="T83" s="38">
        <f t="shared" ref="T83" si="158">F83+M83</f>
        <v>6</v>
      </c>
      <c r="U83" s="35">
        <f t="shared" ref="U83" si="159">G83+N83</f>
        <v>23</v>
      </c>
      <c r="V83" s="20">
        <f t="shared" ref="V83" si="160">H83+O83</f>
        <v>871.88855608000017</v>
      </c>
      <c r="W83" s="19">
        <f t="shared" ref="W83" si="161">I83+P83</f>
        <v>7.3966906399999992</v>
      </c>
      <c r="X83" s="21">
        <f t="shared" ref="X83" si="162">W83/V83*100</f>
        <v>0.84835276118950631</v>
      </c>
      <c r="Y83" s="22">
        <f t="shared" ref="Y83" si="163">W83/V83*S83</f>
        <v>3.2661581305795995</v>
      </c>
      <c r="Z83" s="44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</row>
    <row r="84" spans="1:193" s="2" customFormat="1">
      <c r="A84" s="54"/>
      <c r="B84" s="100" t="s">
        <v>1</v>
      </c>
      <c r="C84" s="97"/>
      <c r="D84" s="104"/>
      <c r="E84" s="85">
        <f>AVERAGE(E76:E83)</f>
        <v>160.125</v>
      </c>
      <c r="F84" s="111">
        <f>AVERAGE(F76:F83)</f>
        <v>3.125</v>
      </c>
      <c r="G84" s="77">
        <f t="shared" ref="G84:X84" si="164">AVERAGE(G76:G83)</f>
        <v>12.25</v>
      </c>
      <c r="H84" s="78">
        <f t="shared" si="164"/>
        <v>364.41203687500001</v>
      </c>
      <c r="I84" s="79">
        <f t="shared" si="164"/>
        <v>2.2690789000000002</v>
      </c>
      <c r="J84" s="79">
        <f t="shared" si="164"/>
        <v>0.65911594260079431</v>
      </c>
      <c r="K84" s="80">
        <f t="shared" si="164"/>
        <v>1.0120464239583422</v>
      </c>
      <c r="L84" s="85">
        <f>AVERAGE(L76:L83)</f>
        <v>202.625</v>
      </c>
      <c r="M84" s="111">
        <f>AVERAGE(M76:M83)</f>
        <v>3.125</v>
      </c>
      <c r="N84" s="77">
        <f>AVERAGE(N76:N83)</f>
        <v>12.25</v>
      </c>
      <c r="O84" s="78">
        <f>AVERAGE(O76:O83)</f>
        <v>436.26910370499996</v>
      </c>
      <c r="P84" s="79">
        <f t="shared" si="164"/>
        <v>4.2806373599999992</v>
      </c>
      <c r="Q84" s="79">
        <f t="shared" si="164"/>
        <v>0.96955501957552481</v>
      </c>
      <c r="R84" s="80">
        <f t="shared" si="164"/>
        <v>1.9917439599870312</v>
      </c>
      <c r="S84" s="85">
        <f>AVERAGE(S76:S83)</f>
        <v>362.75</v>
      </c>
      <c r="T84" s="111">
        <f t="shared" si="164"/>
        <v>6.25</v>
      </c>
      <c r="U84" s="77">
        <f t="shared" si="164"/>
        <v>24.5</v>
      </c>
      <c r="V84" s="78">
        <f t="shared" si="164"/>
        <v>800.68114057999992</v>
      </c>
      <c r="W84" s="79">
        <f t="shared" si="164"/>
        <v>6.5497162600000003</v>
      </c>
      <c r="X84" s="79">
        <f t="shared" si="164"/>
        <v>0.82288483233583554</v>
      </c>
      <c r="Y84" s="80">
        <f>AVERAGE(Y76:Y83)</f>
        <v>2.9827348983975028</v>
      </c>
      <c r="Z84" s="44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</row>
    <row r="85" spans="1:193" s="2" customFormat="1">
      <c r="A85" s="54"/>
      <c r="B85" s="105" t="s">
        <v>4</v>
      </c>
      <c r="C85" s="106"/>
      <c r="D85" s="107"/>
      <c r="E85" s="85">
        <f>STDEV(E76:E83)/SQRT((COUNT(E76:E83)))</f>
        <v>7.6308525548778432</v>
      </c>
      <c r="F85" s="51"/>
      <c r="G85" s="51"/>
      <c r="H85" s="78">
        <f t="shared" ref="H85:X85" si="165">STDEV(H76:H83)/SQRT((COUNT(H76:H83)))</f>
        <v>21.918345109516171</v>
      </c>
      <c r="I85" s="79">
        <f t="shared" si="165"/>
        <v>0.17068041745298954</v>
      </c>
      <c r="J85" s="79">
        <f t="shared" si="165"/>
        <v>9.8213072158483142E-2</v>
      </c>
      <c r="K85" s="80">
        <f t="shared" si="165"/>
        <v>9.6254265053668006E-2</v>
      </c>
      <c r="L85" s="85">
        <f>STDEV(L76:L83)/SQRT((COUNT(L76:L83)))</f>
        <v>8.451410490901166</v>
      </c>
      <c r="M85" s="51"/>
      <c r="N85" s="51"/>
      <c r="O85" s="78">
        <f>STDEV(O76:O83)/SQRT((COUNT(O76:O83)))</f>
        <v>19.121312441246541</v>
      </c>
      <c r="P85" s="79">
        <f t="shared" si="165"/>
        <v>0.49320403925650114</v>
      </c>
      <c r="Q85" s="79">
        <f t="shared" si="165"/>
        <v>8.4465667466825198E-2</v>
      </c>
      <c r="R85" s="80">
        <f t="shared" si="165"/>
        <v>0.22674797637676683</v>
      </c>
      <c r="S85" s="85">
        <f>STDEV(S76:S83)/SQRT((COUNT(S76:S83)))</f>
        <v>5.3209491634481898</v>
      </c>
      <c r="T85" s="51"/>
      <c r="U85" s="51"/>
      <c r="V85" s="78">
        <f t="shared" si="165"/>
        <v>18.024691257890783</v>
      </c>
      <c r="W85" s="79">
        <f>STDEV(W76:W83)/SQRT((COUNT(W76:W83)))</f>
        <v>0.64581827130985081</v>
      </c>
      <c r="X85" s="79">
        <f t="shared" si="165"/>
        <v>8.9807083957008427E-2</v>
      </c>
      <c r="Y85" s="80">
        <f>STDEV(Y76:Y83)/SQRT((COUNT(Y76:Y83)))</f>
        <v>0.31473660076437077</v>
      </c>
      <c r="Z85" s="44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</row>
    <row r="86" spans="1:193" s="2" customFormat="1" ht="16" thickBot="1">
      <c r="A86" s="55"/>
      <c r="B86" s="88" t="s">
        <v>9</v>
      </c>
      <c r="C86" s="101"/>
      <c r="D86" s="108"/>
      <c r="E86" s="90">
        <f>TTEST(E67:E73,E76:E83,2,2)</f>
        <v>0.9289617996480426</v>
      </c>
      <c r="F86" s="50"/>
      <c r="G86" s="50"/>
      <c r="H86" s="87">
        <f t="shared" ref="H86:X86" si="166">TTEST(H67:H73,H76:H83,2,2)</f>
        <v>0.88065873735752731</v>
      </c>
      <c r="I86" s="88">
        <f t="shared" si="166"/>
        <v>0.67203804160194758</v>
      </c>
      <c r="J86" s="88">
        <f t="shared" si="166"/>
        <v>0.57750182096670943</v>
      </c>
      <c r="K86" s="89">
        <f t="shared" si="166"/>
        <v>0.73084069528736728</v>
      </c>
      <c r="L86" s="90">
        <f>TTEST(L67:L73,L76:L83,2,2)</f>
        <v>0.3325341295522739</v>
      </c>
      <c r="M86" s="50"/>
      <c r="N86" s="50"/>
      <c r="O86" s="87">
        <f>TTEST(O67:O73,O76:O83,2,2)</f>
        <v>0.79924269194738573</v>
      </c>
      <c r="P86" s="88">
        <f t="shared" si="166"/>
        <v>0.45550925088022021</v>
      </c>
      <c r="Q86" s="88">
        <f t="shared" si="166"/>
        <v>0.49321549201063797</v>
      </c>
      <c r="R86" s="89">
        <f t="shared" si="166"/>
        <v>0.3311726085914245</v>
      </c>
      <c r="S86" s="90">
        <f t="shared" si="166"/>
        <v>0.50850956923561419</v>
      </c>
      <c r="T86" s="50"/>
      <c r="U86" s="50"/>
      <c r="V86" s="87">
        <f t="shared" si="166"/>
        <v>0.7516491404904182</v>
      </c>
      <c r="W86" s="88">
        <f t="shared" si="166"/>
        <v>0.49388542787029155</v>
      </c>
      <c r="X86" s="88">
        <f t="shared" si="166"/>
        <v>0.48663209739623636</v>
      </c>
      <c r="Y86" s="89">
        <f>TTEST(Y67:Y73,Y76:Y83,2,2)</f>
        <v>0.41344538048364243</v>
      </c>
      <c r="Z86" s="44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</row>
    <row r="87" spans="1:193" s="2" customFormat="1" ht="17" thickTop="1" thickBot="1">
      <c r="A87" s="13"/>
      <c r="B87" s="13"/>
      <c r="C87" s="13"/>
      <c r="D87" s="31"/>
      <c r="E87" s="31"/>
      <c r="F87" s="13"/>
      <c r="G87" s="13"/>
      <c r="H87" s="13"/>
      <c r="I87" s="13"/>
      <c r="J87" s="13"/>
      <c r="K87" s="13"/>
      <c r="L87" s="31"/>
      <c r="M87" s="13"/>
      <c r="N87" s="13"/>
      <c r="O87" s="13"/>
      <c r="P87" s="13"/>
      <c r="Q87" s="13"/>
      <c r="R87" s="13"/>
      <c r="S87" s="31"/>
      <c r="T87" s="13"/>
      <c r="U87" s="13"/>
      <c r="V87" s="13"/>
      <c r="W87" s="14"/>
      <c r="X87" s="14"/>
      <c r="Y87" s="14"/>
      <c r="Z87" s="44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</row>
    <row r="88" spans="1:193" ht="16" thickBot="1">
      <c r="A88" s="14"/>
      <c r="B88" s="13"/>
      <c r="C88" s="13"/>
      <c r="D88" s="31"/>
      <c r="E88" s="59" t="s">
        <v>35</v>
      </c>
      <c r="F88" s="60"/>
      <c r="G88" s="60"/>
      <c r="H88" s="60"/>
      <c r="I88" s="60"/>
      <c r="J88" s="60"/>
      <c r="K88" s="60"/>
      <c r="L88" s="60"/>
      <c r="M88" s="60"/>
      <c r="N88" s="60"/>
      <c r="O88" s="60"/>
      <c r="P88" s="60"/>
      <c r="Q88" s="60"/>
      <c r="R88" s="60"/>
      <c r="S88" s="60"/>
      <c r="T88" s="60"/>
      <c r="U88" s="60"/>
      <c r="V88" s="60"/>
      <c r="W88" s="60"/>
      <c r="X88" s="60"/>
      <c r="Y88" s="61"/>
    </row>
    <row r="89" spans="1:193" ht="17" customHeight="1" thickBot="1">
      <c r="A89" s="14"/>
      <c r="B89" s="13"/>
      <c r="C89" s="13"/>
      <c r="D89" s="31"/>
      <c r="E89" s="62" t="s">
        <v>5</v>
      </c>
      <c r="F89" s="63"/>
      <c r="G89" s="63"/>
      <c r="H89" s="63"/>
      <c r="I89" s="63"/>
      <c r="J89" s="63"/>
      <c r="K89" s="64"/>
      <c r="L89" s="62" t="s">
        <v>6</v>
      </c>
      <c r="M89" s="63"/>
      <c r="N89" s="63"/>
      <c r="O89" s="63"/>
      <c r="P89" s="63"/>
      <c r="Q89" s="63"/>
      <c r="R89" s="64"/>
      <c r="S89" s="62" t="s">
        <v>7</v>
      </c>
      <c r="T89" s="63"/>
      <c r="U89" s="63"/>
      <c r="V89" s="63"/>
      <c r="W89" s="63"/>
      <c r="X89" s="63"/>
      <c r="Y89" s="64"/>
    </row>
    <row r="90" spans="1:193" s="3" customFormat="1" ht="47" customHeight="1" thickBot="1">
      <c r="A90" s="46"/>
      <c r="B90" s="93" t="s">
        <v>3</v>
      </c>
      <c r="C90" s="94" t="s">
        <v>29</v>
      </c>
      <c r="D90" s="95" t="s">
        <v>0</v>
      </c>
      <c r="E90" s="27" t="s">
        <v>27</v>
      </c>
      <c r="F90" s="9" t="s">
        <v>25</v>
      </c>
      <c r="G90" s="10" t="s">
        <v>30</v>
      </c>
      <c r="H90" s="10" t="s">
        <v>26</v>
      </c>
      <c r="I90" s="9" t="s">
        <v>8</v>
      </c>
      <c r="J90" s="11" t="s">
        <v>36</v>
      </c>
      <c r="K90" s="12" t="s">
        <v>37</v>
      </c>
      <c r="L90" s="27" t="s">
        <v>27</v>
      </c>
      <c r="M90" s="9" t="s">
        <v>25</v>
      </c>
      <c r="N90" s="10" t="s">
        <v>30</v>
      </c>
      <c r="O90" s="10" t="s">
        <v>26</v>
      </c>
      <c r="P90" s="9" t="s">
        <v>8</v>
      </c>
      <c r="Q90" s="11" t="s">
        <v>36</v>
      </c>
      <c r="R90" s="12" t="s">
        <v>37</v>
      </c>
      <c r="S90" s="27" t="s">
        <v>27</v>
      </c>
      <c r="T90" s="9" t="s">
        <v>25</v>
      </c>
      <c r="U90" s="10" t="s">
        <v>30</v>
      </c>
      <c r="V90" s="10" t="s">
        <v>26</v>
      </c>
      <c r="W90" s="9" t="s">
        <v>8</v>
      </c>
      <c r="X90" s="11" t="s">
        <v>36</v>
      </c>
      <c r="Y90" s="12" t="s">
        <v>37</v>
      </c>
      <c r="Z90" s="44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</row>
    <row r="91" spans="1:193" s="4" customFormat="1" ht="13" customHeight="1">
      <c r="A91" s="56" t="s">
        <v>24</v>
      </c>
      <c r="B91" s="96" t="s">
        <v>10</v>
      </c>
      <c r="C91" s="97" t="s">
        <v>11</v>
      </c>
      <c r="D91" s="98">
        <v>1</v>
      </c>
      <c r="E91" s="28">
        <v>143</v>
      </c>
      <c r="F91" s="37">
        <v>3</v>
      </c>
      <c r="G91" s="34">
        <v>10</v>
      </c>
      <c r="H91" s="16">
        <v>340.78958545000006</v>
      </c>
      <c r="I91" s="15">
        <v>2.8296419299999997</v>
      </c>
      <c r="J91" s="17">
        <v>0.8303193673784256</v>
      </c>
      <c r="K91" s="18">
        <v>1.1873566953511487</v>
      </c>
      <c r="L91" s="28">
        <v>175</v>
      </c>
      <c r="M91" s="37">
        <v>3</v>
      </c>
      <c r="N91" s="34">
        <v>10</v>
      </c>
      <c r="O91" s="16">
        <v>342.19347259</v>
      </c>
      <c r="P91" s="15">
        <v>3.9831992599999992</v>
      </c>
      <c r="Q91" s="17">
        <v>1.1640196494257737</v>
      </c>
      <c r="R91" s="18">
        <v>2.0370343864951042</v>
      </c>
      <c r="S91" s="28">
        <f>E91+L91</f>
        <v>318</v>
      </c>
      <c r="T91" s="37">
        <f>F91+M91</f>
        <v>6</v>
      </c>
      <c r="U91" s="34">
        <f>G91+N91</f>
        <v>20</v>
      </c>
      <c r="V91" s="16">
        <f t="shared" ref="V91:V95" si="167">H91+O91</f>
        <v>682.98305804000006</v>
      </c>
      <c r="W91" s="16">
        <f t="shared" ref="W91:W95" si="168">I91+P91</f>
        <v>6.8128411899999985</v>
      </c>
      <c r="X91" s="17">
        <f>W91/V91*100</f>
        <v>0.99751247264481835</v>
      </c>
      <c r="Y91" s="18">
        <f>W91/V91*S91</f>
        <v>3.1720896630105222</v>
      </c>
      <c r="Z91" s="44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</row>
    <row r="92" spans="1:193" s="4" customFormat="1" ht="13" customHeight="1">
      <c r="A92" s="57"/>
      <c r="B92" s="96" t="s">
        <v>10</v>
      </c>
      <c r="C92" s="97" t="s">
        <v>12</v>
      </c>
      <c r="D92" s="99">
        <v>2</v>
      </c>
      <c r="E92" s="29">
        <v>131</v>
      </c>
      <c r="F92" s="38">
        <v>3</v>
      </c>
      <c r="G92" s="35">
        <v>12</v>
      </c>
      <c r="H92" s="20">
        <v>257.91970519999995</v>
      </c>
      <c r="I92" s="19">
        <v>1.16651477</v>
      </c>
      <c r="J92" s="21">
        <v>0.45227826586396092</v>
      </c>
      <c r="K92" s="22">
        <v>0.59248452828178888</v>
      </c>
      <c r="L92" s="29">
        <v>176</v>
      </c>
      <c r="M92" s="38">
        <v>3</v>
      </c>
      <c r="N92" s="35">
        <v>12</v>
      </c>
      <c r="O92" s="20">
        <v>289.64444251999998</v>
      </c>
      <c r="P92" s="19">
        <v>1.9415736699999999</v>
      </c>
      <c r="Q92" s="21">
        <v>0.67033002708689438</v>
      </c>
      <c r="R92" s="22">
        <v>1.1797808476729341</v>
      </c>
      <c r="S92" s="29">
        <f t="shared" ref="S92:S95" si="169">E92+L92</f>
        <v>307</v>
      </c>
      <c r="T92" s="38">
        <f t="shared" ref="T92:T95" si="170">F92+M92</f>
        <v>6</v>
      </c>
      <c r="U92" s="35">
        <f t="shared" ref="U92:U95" si="171">G92+N92</f>
        <v>24</v>
      </c>
      <c r="V92" s="20">
        <f t="shared" si="167"/>
        <v>547.56414771999994</v>
      </c>
      <c r="W92" s="19">
        <f t="shared" si="168"/>
        <v>3.10808844</v>
      </c>
      <c r="X92" s="21">
        <f t="shared" ref="X92:X95" si="172">W92/V92*100</f>
        <v>0.5676208811226513</v>
      </c>
      <c r="Y92" s="22">
        <f t="shared" ref="Y92:Y95" si="173">W92/V92*S92</f>
        <v>1.7425961050465395</v>
      </c>
      <c r="Z92" s="44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</row>
    <row r="93" spans="1:193" s="4" customFormat="1" ht="13" customHeight="1">
      <c r="A93" s="57"/>
      <c r="B93" s="96" t="s">
        <v>10</v>
      </c>
      <c r="C93" s="97" t="s">
        <v>13</v>
      </c>
      <c r="D93" s="99">
        <v>3</v>
      </c>
      <c r="E93" s="29">
        <v>155</v>
      </c>
      <c r="F93" s="38">
        <v>3</v>
      </c>
      <c r="G93" s="35">
        <v>12</v>
      </c>
      <c r="H93" s="20">
        <v>329.67782206999999</v>
      </c>
      <c r="I93" s="19">
        <v>1.6540110100000003</v>
      </c>
      <c r="J93" s="21">
        <v>0.50170527080490324</v>
      </c>
      <c r="K93" s="22">
        <v>0.77764316974759995</v>
      </c>
      <c r="L93" s="29">
        <v>204</v>
      </c>
      <c r="M93" s="38">
        <v>3</v>
      </c>
      <c r="N93" s="35">
        <v>12</v>
      </c>
      <c r="O93" s="20">
        <v>437.62564543000002</v>
      </c>
      <c r="P93" s="19">
        <v>3.3400473500000003</v>
      </c>
      <c r="Q93" s="21">
        <v>0.76322020541509927</v>
      </c>
      <c r="R93" s="22">
        <v>1.5569692190468025</v>
      </c>
      <c r="S93" s="29">
        <f t="shared" si="169"/>
        <v>359</v>
      </c>
      <c r="T93" s="38">
        <f t="shared" si="170"/>
        <v>6</v>
      </c>
      <c r="U93" s="35">
        <f t="shared" si="171"/>
        <v>24</v>
      </c>
      <c r="V93" s="20">
        <f t="shared" si="167"/>
        <v>767.30346750000001</v>
      </c>
      <c r="W93" s="19">
        <f t="shared" si="168"/>
        <v>4.9940583600000004</v>
      </c>
      <c r="X93" s="21">
        <f t="shared" si="172"/>
        <v>0.65085830724464955</v>
      </c>
      <c r="Y93" s="22">
        <f t="shared" si="173"/>
        <v>2.3365813230082919</v>
      </c>
      <c r="Z93" s="44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</row>
    <row r="94" spans="1:193" s="4" customFormat="1" ht="13" customHeight="1">
      <c r="A94" s="57"/>
      <c r="B94" s="96" t="s">
        <v>10</v>
      </c>
      <c r="C94" s="97" t="s">
        <v>14</v>
      </c>
      <c r="D94" s="99">
        <v>4</v>
      </c>
      <c r="E94" s="29">
        <v>134</v>
      </c>
      <c r="F94" s="38">
        <v>3</v>
      </c>
      <c r="G94" s="35">
        <v>11</v>
      </c>
      <c r="H94" s="20">
        <v>353.48376522000001</v>
      </c>
      <c r="I94" s="19">
        <v>1.7602684200000001</v>
      </c>
      <c r="J94" s="21">
        <v>0.49797716138517717</v>
      </c>
      <c r="K94" s="22">
        <v>0.66728939625613737</v>
      </c>
      <c r="L94" s="29">
        <v>163</v>
      </c>
      <c r="M94" s="38">
        <v>3</v>
      </c>
      <c r="N94" s="35">
        <v>12</v>
      </c>
      <c r="O94" s="20">
        <v>390.98563896999997</v>
      </c>
      <c r="P94" s="19">
        <v>3.4054602700000003</v>
      </c>
      <c r="Q94" s="21">
        <v>0.87099369658978665</v>
      </c>
      <c r="R94" s="22">
        <v>1.4197197254413523</v>
      </c>
      <c r="S94" s="29">
        <f t="shared" si="169"/>
        <v>297</v>
      </c>
      <c r="T94" s="38">
        <f t="shared" si="170"/>
        <v>6</v>
      </c>
      <c r="U94" s="35">
        <f t="shared" si="171"/>
        <v>23</v>
      </c>
      <c r="V94" s="20">
        <f t="shared" si="167"/>
        <v>744.46940418999998</v>
      </c>
      <c r="W94" s="19">
        <f t="shared" si="168"/>
        <v>5.1657286899999999</v>
      </c>
      <c r="X94" s="21">
        <f t="shared" ref="X94" si="174">W94/V94*100</f>
        <v>0.69388058944080222</v>
      </c>
      <c r="Y94" s="22">
        <f t="shared" ref="Y94" si="175">W94/V94*S94</f>
        <v>2.0608253506391825</v>
      </c>
      <c r="Z94" s="44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</row>
    <row r="95" spans="1:193" s="4" customFormat="1" ht="13" customHeight="1">
      <c r="A95" s="57"/>
      <c r="B95" s="96" t="s">
        <v>10</v>
      </c>
      <c r="C95" s="97" t="s">
        <v>15</v>
      </c>
      <c r="D95" s="99">
        <v>5</v>
      </c>
      <c r="E95" s="29">
        <v>182</v>
      </c>
      <c r="F95" s="38">
        <v>3</v>
      </c>
      <c r="G95" s="35">
        <v>11</v>
      </c>
      <c r="H95" s="20">
        <v>448.68230403000001</v>
      </c>
      <c r="I95" s="19">
        <v>3.1523980200000001</v>
      </c>
      <c r="J95" s="21">
        <v>0.70259022735811372</v>
      </c>
      <c r="K95" s="22">
        <v>1.2787142137917671</v>
      </c>
      <c r="L95" s="29">
        <v>246</v>
      </c>
      <c r="M95" s="38">
        <v>3</v>
      </c>
      <c r="N95" s="35">
        <v>10</v>
      </c>
      <c r="O95" s="20">
        <v>584.45928265999999</v>
      </c>
      <c r="P95" s="19">
        <v>5.0638749200000008</v>
      </c>
      <c r="Q95" s="21">
        <v>0.866420479618908</v>
      </c>
      <c r="R95" s="22">
        <v>2.1313943798625137</v>
      </c>
      <c r="S95" s="29">
        <f t="shared" si="169"/>
        <v>428</v>
      </c>
      <c r="T95" s="38">
        <f t="shared" si="170"/>
        <v>6</v>
      </c>
      <c r="U95" s="35">
        <f t="shared" si="171"/>
        <v>21</v>
      </c>
      <c r="V95" s="20">
        <f t="shared" si="167"/>
        <v>1033.1415866899999</v>
      </c>
      <c r="W95" s="19">
        <f t="shared" si="168"/>
        <v>8.2162729400000014</v>
      </c>
      <c r="X95" s="21">
        <f t="shared" si="172"/>
        <v>0.79527075919220946</v>
      </c>
      <c r="Y95" s="22">
        <f t="shared" si="173"/>
        <v>3.4037588493426565</v>
      </c>
      <c r="Z95" s="44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</row>
    <row r="96" spans="1:193" s="5" customFormat="1" ht="13" customHeight="1">
      <c r="A96" s="57"/>
      <c r="B96" s="100" t="s">
        <v>1</v>
      </c>
      <c r="C96" s="97"/>
      <c r="D96" s="99"/>
      <c r="E96" s="85">
        <f>AVERAGE(E91:E95)</f>
        <v>149</v>
      </c>
      <c r="F96" s="76">
        <f t="shared" ref="F96:I96" si="176">AVERAGE(F91:F95)</f>
        <v>3</v>
      </c>
      <c r="G96" s="110">
        <f t="shared" si="176"/>
        <v>11.2</v>
      </c>
      <c r="H96" s="78">
        <f t="shared" si="176"/>
        <v>346.11063639399998</v>
      </c>
      <c r="I96" s="79">
        <f t="shared" si="176"/>
        <v>2.11256683</v>
      </c>
      <c r="J96" s="79">
        <f>AVERAGE(J91:J95)</f>
        <v>0.59697405855811625</v>
      </c>
      <c r="K96" s="80">
        <f>AVERAGE(K91:K95)</f>
        <v>0.90069760068568849</v>
      </c>
      <c r="L96" s="75">
        <f>AVERAGE(L91:L95)</f>
        <v>192.8</v>
      </c>
      <c r="M96" s="76">
        <f t="shared" ref="M96:R96" si="177">AVERAGE(M91:M95)</f>
        <v>3</v>
      </c>
      <c r="N96" s="110">
        <f t="shared" si="177"/>
        <v>11.2</v>
      </c>
      <c r="O96" s="78">
        <f t="shared" si="177"/>
        <v>408.98169643400007</v>
      </c>
      <c r="P96" s="79">
        <f t="shared" si="177"/>
        <v>3.5468310940000003</v>
      </c>
      <c r="Q96" s="79">
        <f t="shared" si="177"/>
        <v>0.86699681162729247</v>
      </c>
      <c r="R96" s="80">
        <f t="shared" si="177"/>
        <v>1.6649797117037413</v>
      </c>
      <c r="S96" s="75">
        <f>AVERAGE(S91:S95)</f>
        <v>341.8</v>
      </c>
      <c r="T96" s="76">
        <f t="shared" ref="T96:Y96" si="178">AVERAGE(T91:T95)</f>
        <v>6</v>
      </c>
      <c r="U96" s="110">
        <f t="shared" si="178"/>
        <v>22.4</v>
      </c>
      <c r="V96" s="78">
        <f t="shared" si="178"/>
        <v>755.09233282799994</v>
      </c>
      <c r="W96" s="79">
        <f t="shared" si="178"/>
        <v>5.6593979239999994</v>
      </c>
      <c r="X96" s="79">
        <f t="shared" si="178"/>
        <v>0.7410286019290262</v>
      </c>
      <c r="Y96" s="80">
        <f t="shared" si="178"/>
        <v>2.5431702582094386</v>
      </c>
      <c r="Z96" s="44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</row>
    <row r="97" spans="1:193" s="6" customFormat="1" ht="14" customHeight="1" thickBot="1">
      <c r="A97" s="58"/>
      <c r="B97" s="88" t="s">
        <v>2</v>
      </c>
      <c r="C97" s="101"/>
      <c r="D97" s="102"/>
      <c r="E97" s="81">
        <f>STDEV(E91:E95)/SQRT((COUNT(E91:E95)))</f>
        <v>9.2466210044534645</v>
      </c>
      <c r="F97" s="50"/>
      <c r="G97" s="50"/>
      <c r="H97" s="82">
        <f t="shared" ref="H97:I97" si="179">STDEV(H91:H95)/SQRT((COUNT(H91:H95)))</f>
        <v>30.537928339145267</v>
      </c>
      <c r="I97" s="83">
        <f t="shared" si="179"/>
        <v>0.37582227932305096</v>
      </c>
      <c r="J97" s="83">
        <f>STDEV(J91:J95)/SQRT((COUNT(J91:J95)))</f>
        <v>7.2601035892630686E-2</v>
      </c>
      <c r="K97" s="84">
        <f t="shared" ref="K97" si="180">STDEV(K91:K95)/SQRT((COUNT(K91:K95)))</f>
        <v>0.13958636702912416</v>
      </c>
      <c r="L97" s="81">
        <f>STDEV(L91:L95)/SQRT((COUNT(L91:L95)))</f>
        <v>14.904361777681034</v>
      </c>
      <c r="M97" s="50"/>
      <c r="N97" s="50"/>
      <c r="O97" s="82">
        <f t="shared" ref="O97:R97" si="181">STDEV(O91:O95)/SQRT((COUNT(O91:O95)))</f>
        <v>50.318368505947674</v>
      </c>
      <c r="P97" s="83">
        <f t="shared" si="181"/>
        <v>0.50652915860151326</v>
      </c>
      <c r="Q97" s="83">
        <f t="shared" si="181"/>
        <v>8.2971766752380688E-2</v>
      </c>
      <c r="R97" s="84">
        <f t="shared" si="181"/>
        <v>0.18209942184833774</v>
      </c>
      <c r="S97" s="81">
        <f>STDEV(S91:S95)/SQRT((COUNT(S91:S95)))</f>
        <v>23.990414752563208</v>
      </c>
      <c r="T97" s="50"/>
      <c r="U97" s="50"/>
      <c r="V97" s="82">
        <f t="shared" ref="V97:Y97" si="182">STDEV(V91:V95)/SQRT((COUNT(V91:V95)))</f>
        <v>79.322456190133394</v>
      </c>
      <c r="W97" s="83">
        <f t="shared" si="182"/>
        <v>0.86785964724994591</v>
      </c>
      <c r="X97" s="83">
        <f t="shared" si="182"/>
        <v>7.3874908569228473E-2</v>
      </c>
      <c r="Y97" s="84">
        <f t="shared" si="182"/>
        <v>0.320344105115344</v>
      </c>
      <c r="Z97" s="44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</row>
    <row r="98" spans="1:193" s="4" customFormat="1" ht="13" customHeight="1" thickTop="1">
      <c r="A98" s="53" t="s">
        <v>39</v>
      </c>
      <c r="B98" s="96" t="s">
        <v>10</v>
      </c>
      <c r="C98" s="97" t="s">
        <v>16</v>
      </c>
      <c r="D98" s="103">
        <v>1</v>
      </c>
      <c r="E98" s="30">
        <v>147</v>
      </c>
      <c r="F98" s="39">
        <v>3</v>
      </c>
      <c r="G98" s="36">
        <v>12</v>
      </c>
      <c r="H98" s="24">
        <v>292.06316463999997</v>
      </c>
      <c r="I98" s="23">
        <v>1.5414332800000001</v>
      </c>
      <c r="J98" s="25">
        <v>0.52777394297565272</v>
      </c>
      <c r="K98" s="26">
        <v>0.77582769617420955</v>
      </c>
      <c r="L98" s="30">
        <v>156</v>
      </c>
      <c r="M98" s="39">
        <v>3</v>
      </c>
      <c r="N98" s="36">
        <v>12</v>
      </c>
      <c r="O98" s="24">
        <v>311.68302868000001</v>
      </c>
      <c r="P98" s="23">
        <v>2.3351402899999996</v>
      </c>
      <c r="Q98" s="25">
        <v>0.74920354178072712</v>
      </c>
      <c r="R98" s="26">
        <v>1.1687575251779343</v>
      </c>
      <c r="S98" s="30">
        <f>E98+L98</f>
        <v>303</v>
      </c>
      <c r="T98" s="39">
        <f>F98+M98</f>
        <v>6</v>
      </c>
      <c r="U98" s="36">
        <f>G98+N98</f>
        <v>24</v>
      </c>
      <c r="V98" s="24">
        <f t="shared" ref="V98:V103" si="183">H98+O98</f>
        <v>603.74619331999997</v>
      </c>
      <c r="W98" s="23">
        <f t="shared" ref="W98:W103" si="184">I98+P98</f>
        <v>3.8765735699999997</v>
      </c>
      <c r="X98" s="25">
        <f>W98/V98*100</f>
        <v>0.64208662727672439</v>
      </c>
      <c r="Y98" s="26">
        <f>W98/V98*S98</f>
        <v>1.9455224806484748</v>
      </c>
      <c r="Z98" s="44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</row>
    <row r="99" spans="1:193" s="4" customFormat="1" ht="13" customHeight="1">
      <c r="A99" s="54"/>
      <c r="B99" s="96" t="s">
        <v>10</v>
      </c>
      <c r="C99" s="97" t="s">
        <v>17</v>
      </c>
      <c r="D99" s="104">
        <v>2</v>
      </c>
      <c r="E99" s="29">
        <v>138</v>
      </c>
      <c r="F99" s="38">
        <v>3</v>
      </c>
      <c r="G99" s="35">
        <v>11</v>
      </c>
      <c r="H99" s="20">
        <v>275.32941759000005</v>
      </c>
      <c r="I99" s="19">
        <v>1.4602670600000001</v>
      </c>
      <c r="J99" s="21">
        <v>0.53037088182655456</v>
      </c>
      <c r="K99" s="22">
        <v>0.73191181692064522</v>
      </c>
      <c r="L99" s="29">
        <v>191</v>
      </c>
      <c r="M99" s="38">
        <v>3</v>
      </c>
      <c r="N99" s="35">
        <v>12</v>
      </c>
      <c r="O99" s="20">
        <v>404.13820425000011</v>
      </c>
      <c r="P99" s="19">
        <v>2.95743833</v>
      </c>
      <c r="Q99" s="21">
        <v>0.73178885314453646</v>
      </c>
      <c r="R99" s="22">
        <v>1.3977167095060645</v>
      </c>
      <c r="S99" s="29">
        <f t="shared" ref="S99:S103" si="185">E99+L99</f>
        <v>329</v>
      </c>
      <c r="T99" s="38">
        <f t="shared" ref="T99:T103" si="186">F99+M99</f>
        <v>6</v>
      </c>
      <c r="U99" s="35">
        <f t="shared" ref="U99:U103" si="187">G99+N99</f>
        <v>23</v>
      </c>
      <c r="V99" s="20">
        <f t="shared" si="183"/>
        <v>679.46762184000022</v>
      </c>
      <c r="W99" s="19">
        <f t="shared" si="184"/>
        <v>4.4177053900000001</v>
      </c>
      <c r="X99" s="21">
        <f t="shared" ref="X99:X103" si="188">W99/V99*100</f>
        <v>0.6501715825747284</v>
      </c>
      <c r="Y99" s="22">
        <f t="shared" ref="Y99:Y103" si="189">W99/V99*S99</f>
        <v>2.1390645066708562</v>
      </c>
      <c r="Z99" s="44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</row>
    <row r="100" spans="1:193" s="4" customFormat="1" ht="13" customHeight="1">
      <c r="A100" s="54"/>
      <c r="B100" s="96" t="s">
        <v>10</v>
      </c>
      <c r="C100" s="97" t="s">
        <v>18</v>
      </c>
      <c r="D100" s="104">
        <v>3</v>
      </c>
      <c r="E100" s="29">
        <v>133</v>
      </c>
      <c r="F100" s="38">
        <v>3</v>
      </c>
      <c r="G100" s="35">
        <v>10</v>
      </c>
      <c r="H100" s="20">
        <v>254.38416357999998</v>
      </c>
      <c r="I100" s="19">
        <v>1.3440104300000002</v>
      </c>
      <c r="J100" s="21">
        <v>0.52833887577177319</v>
      </c>
      <c r="K100" s="22">
        <v>0.70269070477645823</v>
      </c>
      <c r="L100" s="29">
        <v>183</v>
      </c>
      <c r="M100" s="38">
        <v>3</v>
      </c>
      <c r="N100" s="35">
        <v>11</v>
      </c>
      <c r="O100" s="20">
        <v>386.95260182999994</v>
      </c>
      <c r="P100" s="19">
        <v>3.1500377899999998</v>
      </c>
      <c r="Q100" s="21">
        <v>0.81406295631626413</v>
      </c>
      <c r="R100" s="22">
        <v>1.4897352100587633</v>
      </c>
      <c r="S100" s="29">
        <f t="shared" si="185"/>
        <v>316</v>
      </c>
      <c r="T100" s="38">
        <f t="shared" si="186"/>
        <v>6</v>
      </c>
      <c r="U100" s="35">
        <f t="shared" si="187"/>
        <v>21</v>
      </c>
      <c r="V100" s="20">
        <f t="shared" si="183"/>
        <v>641.33676540999988</v>
      </c>
      <c r="W100" s="19">
        <f t="shared" si="184"/>
        <v>4.4940482199999998</v>
      </c>
      <c r="X100" s="21">
        <f t="shared" si="188"/>
        <v>0.70073141949487361</v>
      </c>
      <c r="Y100" s="22">
        <f t="shared" si="189"/>
        <v>2.214311285603801</v>
      </c>
      <c r="Z100" s="44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</row>
    <row r="101" spans="1:193" s="4" customFormat="1" ht="13" customHeight="1">
      <c r="A101" s="54"/>
      <c r="B101" s="96" t="s">
        <v>10</v>
      </c>
      <c r="C101" s="97" t="s">
        <v>19</v>
      </c>
      <c r="D101" s="104">
        <v>4</v>
      </c>
      <c r="E101" s="29">
        <v>156</v>
      </c>
      <c r="F101" s="38">
        <v>3</v>
      </c>
      <c r="G101" s="35">
        <v>12</v>
      </c>
      <c r="H101" s="20">
        <v>324.35600206999999</v>
      </c>
      <c r="I101" s="19">
        <v>1.77301994</v>
      </c>
      <c r="J101" s="21">
        <v>0.54662775736684555</v>
      </c>
      <c r="K101" s="22">
        <v>0.85273930149227894</v>
      </c>
      <c r="L101" s="29">
        <v>163</v>
      </c>
      <c r="M101" s="38">
        <v>3</v>
      </c>
      <c r="N101" s="35">
        <v>11</v>
      </c>
      <c r="O101" s="20">
        <v>341.07864505000003</v>
      </c>
      <c r="P101" s="19">
        <v>2.2623496899999997</v>
      </c>
      <c r="Q101" s="21">
        <v>0.66329268127248286</v>
      </c>
      <c r="R101" s="22">
        <v>1.081167070474147</v>
      </c>
      <c r="S101" s="29">
        <f t="shared" si="185"/>
        <v>319</v>
      </c>
      <c r="T101" s="38">
        <f t="shared" si="186"/>
        <v>6</v>
      </c>
      <c r="U101" s="35">
        <f t="shared" si="187"/>
        <v>23</v>
      </c>
      <c r="V101" s="20">
        <f t="shared" si="183"/>
        <v>665.43464712000002</v>
      </c>
      <c r="W101" s="19">
        <f t="shared" si="184"/>
        <v>4.0353696299999999</v>
      </c>
      <c r="X101" s="21">
        <f t="shared" si="188"/>
        <v>0.60642613778303744</v>
      </c>
      <c r="Y101" s="22">
        <f t="shared" si="189"/>
        <v>1.9344993795278893</v>
      </c>
      <c r="Z101" s="44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</row>
    <row r="102" spans="1:193" s="4" customFormat="1" ht="13" customHeight="1">
      <c r="A102" s="54"/>
      <c r="B102" s="96" t="s">
        <v>10</v>
      </c>
      <c r="C102" s="97" t="s">
        <v>20</v>
      </c>
      <c r="D102" s="104">
        <v>5</v>
      </c>
      <c r="E102" s="29">
        <v>188</v>
      </c>
      <c r="F102" s="38">
        <v>3</v>
      </c>
      <c r="G102" s="35">
        <v>12</v>
      </c>
      <c r="H102" s="20">
        <v>396.44008270000006</v>
      </c>
      <c r="I102" s="19">
        <v>2.2522791500000001</v>
      </c>
      <c r="J102" s="21">
        <v>0.56812599136308262</v>
      </c>
      <c r="K102" s="22">
        <v>1.0680768637625955</v>
      </c>
      <c r="L102" s="29">
        <v>189</v>
      </c>
      <c r="M102" s="38">
        <v>3</v>
      </c>
      <c r="N102" s="35">
        <v>12</v>
      </c>
      <c r="O102" s="20">
        <v>382.71786495999993</v>
      </c>
      <c r="P102" s="19">
        <v>3.0154181699999998</v>
      </c>
      <c r="Q102" s="21">
        <v>0.78789584863386464</v>
      </c>
      <c r="R102" s="22">
        <v>1.4891231539180041</v>
      </c>
      <c r="S102" s="29">
        <f t="shared" ref="S102" si="190">E102+L102</f>
        <v>377</v>
      </c>
      <c r="T102" s="38">
        <f t="shared" ref="T102" si="191">F102+M102</f>
        <v>6</v>
      </c>
      <c r="U102" s="35">
        <f t="shared" ref="U102" si="192">G102+N102</f>
        <v>24</v>
      </c>
      <c r="V102" s="20">
        <f t="shared" ref="V102" si="193">H102+O102</f>
        <v>779.15794765999999</v>
      </c>
      <c r="W102" s="19">
        <f t="shared" ref="W102" si="194">I102+P102</f>
        <v>5.2676973199999999</v>
      </c>
      <c r="X102" s="21">
        <f t="shared" ref="X102" si="195">W102/V102*100</f>
        <v>0.6760756706416422</v>
      </c>
      <c r="Y102" s="22">
        <f t="shared" ref="Y102" si="196">W102/V102*S102</f>
        <v>2.5488052783189907</v>
      </c>
      <c r="Z102" s="44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</row>
    <row r="103" spans="1:193" s="4" customFormat="1" ht="13" customHeight="1">
      <c r="A103" s="54"/>
      <c r="B103" s="96" t="s">
        <v>10</v>
      </c>
      <c r="C103" s="97" t="s">
        <v>21</v>
      </c>
      <c r="D103" s="104">
        <v>6</v>
      </c>
      <c r="E103" s="29">
        <v>137</v>
      </c>
      <c r="F103" s="38">
        <v>3</v>
      </c>
      <c r="G103" s="35">
        <v>12</v>
      </c>
      <c r="H103" s="20">
        <v>303.99791605000001</v>
      </c>
      <c r="I103" s="19">
        <v>1.7930659600000005</v>
      </c>
      <c r="J103" s="21">
        <v>0.58982837227906726</v>
      </c>
      <c r="K103" s="22">
        <v>0.80806487002232219</v>
      </c>
      <c r="L103" s="29">
        <v>167</v>
      </c>
      <c r="M103" s="38">
        <v>3</v>
      </c>
      <c r="N103" s="35">
        <v>12</v>
      </c>
      <c r="O103" s="20">
        <v>364.17003168000002</v>
      </c>
      <c r="P103" s="19">
        <v>3.6168147500000001</v>
      </c>
      <c r="Q103" s="21">
        <v>0.99316649788968159</v>
      </c>
      <c r="R103" s="22">
        <v>1.6585880514757683</v>
      </c>
      <c r="S103" s="29">
        <f t="shared" si="185"/>
        <v>304</v>
      </c>
      <c r="T103" s="38">
        <f t="shared" si="186"/>
        <v>6</v>
      </c>
      <c r="U103" s="35">
        <f t="shared" si="187"/>
        <v>24</v>
      </c>
      <c r="V103" s="20">
        <f t="shared" si="183"/>
        <v>668.16794773000004</v>
      </c>
      <c r="W103" s="19">
        <f t="shared" si="184"/>
        <v>5.4098807100000004</v>
      </c>
      <c r="X103" s="21">
        <f t="shared" si="188"/>
        <v>0.80965881832243747</v>
      </c>
      <c r="Y103" s="22">
        <f t="shared" si="189"/>
        <v>2.4613628077002101</v>
      </c>
      <c r="Z103" s="44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</row>
    <row r="104" spans="1:193" s="5" customFormat="1" ht="13" customHeight="1">
      <c r="A104" s="54"/>
      <c r="B104" s="100" t="s">
        <v>1</v>
      </c>
      <c r="C104" s="97"/>
      <c r="D104" s="103"/>
      <c r="E104" s="85">
        <f>AVERAGE(E98:E103)</f>
        <v>149.83333333333334</v>
      </c>
      <c r="F104" s="76">
        <f t="shared" ref="F104:K104" si="197">AVERAGE(F98:F103)</f>
        <v>3</v>
      </c>
      <c r="G104" s="110">
        <f t="shared" si="197"/>
        <v>11.5</v>
      </c>
      <c r="H104" s="78">
        <f t="shared" si="197"/>
        <v>307.76179110499999</v>
      </c>
      <c r="I104" s="79">
        <f t="shared" si="197"/>
        <v>1.6940126366666668</v>
      </c>
      <c r="J104" s="79">
        <f t="shared" si="197"/>
        <v>0.54851097026382933</v>
      </c>
      <c r="K104" s="80">
        <f t="shared" si="197"/>
        <v>0.82321854219141832</v>
      </c>
      <c r="L104" s="85">
        <f>AVERAGE(L98:L103)</f>
        <v>174.83333333333334</v>
      </c>
      <c r="M104" s="76">
        <f t="shared" ref="M104:R104" si="198">AVERAGE(M98:M103)</f>
        <v>3</v>
      </c>
      <c r="N104" s="77">
        <f t="shared" si="198"/>
        <v>11.666666666666666</v>
      </c>
      <c r="O104" s="78">
        <f t="shared" si="198"/>
        <v>365.12339607500007</v>
      </c>
      <c r="P104" s="79">
        <f t="shared" si="198"/>
        <v>2.88953317</v>
      </c>
      <c r="Q104" s="79">
        <f t="shared" si="198"/>
        <v>0.78990172983959284</v>
      </c>
      <c r="R104" s="80">
        <f t="shared" si="198"/>
        <v>1.3808479534351135</v>
      </c>
      <c r="S104" s="85">
        <f>AVERAGE(S98:S103)</f>
        <v>324.66666666666669</v>
      </c>
      <c r="T104" s="76">
        <f t="shared" ref="T104:Y104" si="199">AVERAGE(T98:T103)</f>
        <v>6</v>
      </c>
      <c r="U104" s="77">
        <f t="shared" si="199"/>
        <v>23.166666666666668</v>
      </c>
      <c r="V104" s="78">
        <f t="shared" si="199"/>
        <v>672.88518718</v>
      </c>
      <c r="W104" s="79">
        <f t="shared" si="199"/>
        <v>4.5835458066666668</v>
      </c>
      <c r="X104" s="79">
        <f t="shared" si="199"/>
        <v>0.68085837601557386</v>
      </c>
      <c r="Y104" s="80">
        <f t="shared" si="199"/>
        <v>2.2072609564117038</v>
      </c>
      <c r="Z104" s="44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</row>
    <row r="105" spans="1:193" s="7" customFormat="1" ht="13" customHeight="1">
      <c r="A105" s="54"/>
      <c r="B105" s="105" t="s">
        <v>4</v>
      </c>
      <c r="C105" s="106"/>
      <c r="D105" s="107"/>
      <c r="E105" s="85">
        <f>STDEV(E98:E103)/SQRT((COUNT(E98:E103)))</f>
        <v>8.3483198575788169</v>
      </c>
      <c r="F105" s="51"/>
      <c r="G105" s="51"/>
      <c r="H105" s="78">
        <f t="shared" ref="H105:K105" si="200">STDEV(H98:H103)/SQRT((COUNT(H98:H103)))</f>
        <v>20.2491570508423</v>
      </c>
      <c r="I105" s="79">
        <f t="shared" si="200"/>
        <v>0.13268185182562639</v>
      </c>
      <c r="J105" s="79">
        <f t="shared" si="200"/>
        <v>1.0426606604080221E-2</v>
      </c>
      <c r="K105" s="80">
        <f t="shared" si="200"/>
        <v>5.3593058197987778E-2</v>
      </c>
      <c r="L105" s="85">
        <f>STDEV(L98:L103)/SQRT((COUNT(L98:L103)))</f>
        <v>6.0134109381540792</v>
      </c>
      <c r="M105" s="51"/>
      <c r="N105" s="51"/>
      <c r="O105" s="78">
        <f t="shared" ref="O105:R105" si="201">STDEV(O98:O103)/SQRT((COUNT(O98:O103)))</f>
        <v>13.836144259400063</v>
      </c>
      <c r="P105" s="79">
        <f t="shared" si="201"/>
        <v>0.20960040399196669</v>
      </c>
      <c r="Q105" s="79">
        <f t="shared" si="201"/>
        <v>4.5813991488351601E-2</v>
      </c>
      <c r="R105" s="80">
        <f t="shared" si="201"/>
        <v>8.8655710862531531E-2</v>
      </c>
      <c r="S105" s="85">
        <f>STDEV(S98:S103)/SQRT((COUNT(S98:S103)))</f>
        <v>11.197221877670273</v>
      </c>
      <c r="T105" s="51"/>
      <c r="U105" s="51"/>
      <c r="V105" s="78">
        <f t="shared" ref="V105:Y105" si="202">STDEV(V98:V103)/SQRT((COUNT(V98:V103)))</f>
        <v>23.937762600444973</v>
      </c>
      <c r="W105" s="79">
        <f t="shared" si="202"/>
        <v>0.2573397489419299</v>
      </c>
      <c r="X105" s="79">
        <f t="shared" si="202"/>
        <v>2.8863155259790017E-2</v>
      </c>
      <c r="Y105" s="80">
        <f t="shared" si="202"/>
        <v>0.10469426044015573</v>
      </c>
      <c r="Z105" s="44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</row>
    <row r="106" spans="1:193" s="8" customFormat="1" ht="14" customHeight="1" thickBot="1">
      <c r="A106" s="55"/>
      <c r="B106" s="88" t="s">
        <v>9</v>
      </c>
      <c r="C106" s="101"/>
      <c r="D106" s="108"/>
      <c r="E106" s="90">
        <f>TTEST(E91:E95,E98:E103,2,2)</f>
        <v>0.94807157279335863</v>
      </c>
      <c r="F106" s="50"/>
      <c r="G106" s="50"/>
      <c r="H106" s="87">
        <f>TTEST(H91:H95,H98:H103,2,2)</f>
        <v>0.30826553826820069</v>
      </c>
      <c r="I106" s="88">
        <f t="shared" ref="I106:K106" si="203">TTEST(I91:I95,I98:I103,2,2)</f>
        <v>0.28671043168434496</v>
      </c>
      <c r="J106" s="88">
        <f t="shared" si="203"/>
        <v>0.48493501344245871</v>
      </c>
      <c r="K106" s="89">
        <f t="shared" si="203"/>
        <v>0.59146200671506799</v>
      </c>
      <c r="L106" s="90">
        <f>TTEST(L91:L95,L98:L103,2,2)</f>
        <v>0.26179236078760859</v>
      </c>
      <c r="M106" s="50"/>
      <c r="N106" s="50"/>
      <c r="O106" s="87">
        <f>TTEST(O91:O95,O98:O103,2,2)</f>
        <v>0.38400299926821291</v>
      </c>
      <c r="P106" s="88">
        <f t="shared" ref="P106:R106" si="204">TTEST(P91:P95,P98:P103,2,2)</f>
        <v>0.231781124661462</v>
      </c>
      <c r="Q106" s="88">
        <f t="shared" si="204"/>
        <v>0.41594856250819967</v>
      </c>
      <c r="R106" s="89">
        <f t="shared" si="204"/>
        <v>0.17179289844531301</v>
      </c>
      <c r="S106" s="90">
        <f>TTEST(S91:S95,S98:S103,2,2)</f>
        <v>0.50947107193279173</v>
      </c>
      <c r="T106" s="50"/>
      <c r="U106" s="50"/>
      <c r="V106" s="87">
        <f>TTEST(V91:V95,V98:V103,2,2)</f>
        <v>0.30953886789239854</v>
      </c>
      <c r="W106" s="88">
        <f t="shared" ref="W106:Y106" si="205">TTEST(W91:W95,W98:W103,2,2)</f>
        <v>0.22893061696711736</v>
      </c>
      <c r="X106" s="88">
        <f t="shared" si="205"/>
        <v>0.43669254359087173</v>
      </c>
      <c r="Y106" s="89">
        <f t="shared" si="205"/>
        <v>0.3088803438015717</v>
      </c>
      <c r="Z106" s="44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</row>
    <row r="107" spans="1:193" s="2" customFormat="1" ht="16" thickTop="1">
      <c r="A107" s="49"/>
      <c r="B107" s="49"/>
      <c r="C107" s="49"/>
      <c r="D107" s="31"/>
      <c r="E107" s="31"/>
      <c r="F107" s="49"/>
      <c r="G107" s="49"/>
      <c r="H107" s="49"/>
      <c r="I107" s="49"/>
      <c r="J107" s="49"/>
      <c r="K107" s="49"/>
      <c r="L107" s="31"/>
      <c r="M107" s="49"/>
      <c r="N107" s="49"/>
      <c r="O107" s="49"/>
      <c r="P107" s="49"/>
      <c r="Q107" s="49"/>
      <c r="R107" s="49"/>
      <c r="S107" s="31"/>
      <c r="T107" s="49"/>
      <c r="U107" s="49"/>
      <c r="V107" s="49"/>
      <c r="W107" s="44"/>
      <c r="X107" s="44"/>
      <c r="Y107" s="44"/>
      <c r="Z107" s="44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</row>
    <row r="108" spans="1:193" s="2" customFormat="1">
      <c r="A108" s="49"/>
      <c r="B108" s="49"/>
      <c r="C108" s="49"/>
      <c r="D108" s="31"/>
      <c r="E108" s="31"/>
      <c r="F108" s="49"/>
      <c r="G108" s="49"/>
      <c r="H108" s="49"/>
      <c r="I108" s="49"/>
      <c r="J108" s="49"/>
      <c r="K108" s="49"/>
      <c r="L108" s="31"/>
      <c r="M108" s="49"/>
      <c r="N108" s="49"/>
      <c r="O108" s="49"/>
      <c r="P108" s="49"/>
      <c r="Q108" s="49"/>
      <c r="R108" s="49"/>
      <c r="S108" s="31"/>
      <c r="T108" s="49"/>
      <c r="U108" s="49"/>
      <c r="V108" s="49"/>
      <c r="W108" s="44"/>
      <c r="X108" s="44"/>
      <c r="Y108" s="44"/>
      <c r="Z108" s="44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</row>
    <row r="109" spans="1:193" s="2" customFormat="1">
      <c r="A109" s="49"/>
      <c r="B109" s="49"/>
      <c r="C109" s="49"/>
      <c r="D109" s="31"/>
      <c r="E109" s="31"/>
      <c r="F109" s="49"/>
      <c r="G109" s="49"/>
      <c r="H109" s="49"/>
      <c r="I109" s="49"/>
      <c r="J109" s="49"/>
      <c r="K109" s="49"/>
      <c r="L109" s="31"/>
      <c r="M109" s="49"/>
      <c r="N109" s="49"/>
      <c r="O109" s="49"/>
      <c r="P109" s="49"/>
      <c r="Q109" s="49"/>
      <c r="R109" s="49"/>
      <c r="S109" s="31"/>
      <c r="T109" s="49"/>
      <c r="U109" s="49"/>
      <c r="V109" s="49"/>
      <c r="W109" s="44"/>
      <c r="X109" s="44"/>
      <c r="Y109" s="44"/>
      <c r="Z109" s="44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</row>
    <row r="110" spans="1:193" s="2" customFormat="1">
      <c r="A110" s="49"/>
      <c r="B110" s="49"/>
      <c r="C110" s="49"/>
      <c r="D110" s="31"/>
      <c r="E110" s="31"/>
      <c r="F110" s="49"/>
      <c r="G110" s="49"/>
      <c r="H110" s="49"/>
      <c r="I110" s="49"/>
      <c r="J110" s="49"/>
      <c r="K110" s="49"/>
      <c r="L110" s="31"/>
      <c r="M110" s="49"/>
      <c r="N110" s="49"/>
      <c r="O110" s="49"/>
      <c r="P110" s="49"/>
      <c r="Q110" s="49"/>
      <c r="R110" s="49"/>
      <c r="S110" s="31"/>
      <c r="T110" s="49"/>
      <c r="U110" s="49"/>
      <c r="V110" s="49"/>
      <c r="W110" s="44"/>
      <c r="X110" s="44"/>
      <c r="Y110" s="44"/>
      <c r="Z110" s="44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</row>
    <row r="111" spans="1:193" s="2" customFormat="1">
      <c r="A111" s="49"/>
      <c r="B111" s="49"/>
      <c r="C111" s="49"/>
      <c r="D111" s="31"/>
      <c r="E111" s="31"/>
      <c r="F111" s="49"/>
      <c r="G111" s="49"/>
      <c r="H111" s="49"/>
      <c r="I111" s="49"/>
      <c r="J111" s="49"/>
      <c r="K111" s="49"/>
      <c r="L111" s="31"/>
      <c r="M111" s="49"/>
      <c r="N111" s="49"/>
      <c r="O111" s="49"/>
      <c r="P111" s="49"/>
      <c r="Q111" s="49"/>
      <c r="R111" s="49"/>
      <c r="S111" s="31"/>
      <c r="T111" s="49"/>
      <c r="U111" s="49"/>
      <c r="V111" s="49"/>
      <c r="W111" s="44"/>
      <c r="X111" s="44"/>
      <c r="Y111" s="44"/>
      <c r="Z111" s="44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</row>
    <row r="112" spans="1:193" s="2" customFormat="1">
      <c r="A112" s="49"/>
      <c r="B112" s="49"/>
      <c r="C112" s="49"/>
      <c r="D112" s="31"/>
      <c r="E112" s="31"/>
      <c r="F112" s="49"/>
      <c r="G112" s="49"/>
      <c r="H112" s="49"/>
      <c r="I112" s="49"/>
      <c r="J112" s="49"/>
      <c r="K112" s="49"/>
      <c r="L112" s="31"/>
      <c r="M112" s="49"/>
      <c r="N112" s="49"/>
      <c r="O112" s="49"/>
      <c r="P112" s="49"/>
      <c r="Q112" s="49"/>
      <c r="R112" s="49"/>
      <c r="S112" s="31"/>
      <c r="T112" s="49"/>
      <c r="U112" s="49"/>
      <c r="V112" s="49"/>
      <c r="W112" s="44"/>
      <c r="X112" s="44"/>
      <c r="Y112" s="44"/>
      <c r="Z112" s="44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</row>
    <row r="113" spans="1:193" s="2" customFormat="1">
      <c r="A113" s="49"/>
      <c r="B113" s="49"/>
      <c r="C113" s="49"/>
      <c r="D113" s="31"/>
      <c r="E113" s="31"/>
      <c r="F113" s="49"/>
      <c r="G113" s="49"/>
      <c r="H113" s="49"/>
      <c r="I113" s="49"/>
      <c r="J113" s="49"/>
      <c r="K113" s="49"/>
      <c r="L113" s="31"/>
      <c r="M113" s="49"/>
      <c r="N113" s="49"/>
      <c r="O113" s="49"/>
      <c r="P113" s="49"/>
      <c r="Q113" s="49"/>
      <c r="R113" s="49"/>
      <c r="S113" s="31"/>
      <c r="T113" s="49"/>
      <c r="U113" s="49"/>
      <c r="V113" s="49"/>
      <c r="W113" s="44"/>
      <c r="X113" s="44"/>
      <c r="Y113" s="44"/>
      <c r="Z113" s="44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</row>
    <row r="114" spans="1:193" s="2" customFormat="1">
      <c r="A114" s="49"/>
      <c r="B114" s="49"/>
      <c r="C114" s="49"/>
      <c r="D114" s="31"/>
      <c r="E114" s="31"/>
      <c r="F114" s="49"/>
      <c r="G114" s="49"/>
      <c r="H114" s="49"/>
      <c r="I114" s="49"/>
      <c r="J114" s="49"/>
      <c r="K114" s="49"/>
      <c r="L114" s="31"/>
      <c r="M114" s="49"/>
      <c r="N114" s="49"/>
      <c r="O114" s="49"/>
      <c r="P114" s="49"/>
      <c r="Q114" s="49"/>
      <c r="R114" s="49"/>
      <c r="S114" s="31"/>
      <c r="T114" s="49"/>
      <c r="U114" s="49"/>
      <c r="V114" s="49"/>
      <c r="W114" s="44"/>
      <c r="X114" s="44"/>
      <c r="Y114" s="44"/>
      <c r="Z114" s="44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</row>
    <row r="115" spans="1:193" s="2" customFormat="1">
      <c r="A115" s="49"/>
      <c r="B115" s="49"/>
      <c r="C115" s="49"/>
      <c r="D115" s="31"/>
      <c r="E115" s="31"/>
      <c r="F115" s="49"/>
      <c r="G115" s="49"/>
      <c r="H115" s="49"/>
      <c r="I115" s="49"/>
      <c r="J115" s="49"/>
      <c r="K115" s="49"/>
      <c r="L115" s="31"/>
      <c r="M115" s="49"/>
      <c r="N115" s="49"/>
      <c r="O115" s="49"/>
      <c r="P115" s="49"/>
      <c r="Q115" s="49"/>
      <c r="R115" s="49"/>
      <c r="S115" s="31"/>
      <c r="T115" s="49"/>
      <c r="U115" s="49"/>
      <c r="V115" s="49"/>
      <c r="W115" s="44"/>
      <c r="X115" s="44"/>
      <c r="Y115" s="44"/>
      <c r="Z115" s="44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</row>
  </sheetData>
  <mergeCells count="31">
    <mergeCell ref="A67:A75"/>
    <mergeCell ref="A76:A86"/>
    <mergeCell ref="E65:K65"/>
    <mergeCell ref="L65:R65"/>
    <mergeCell ref="S65:Y65"/>
    <mergeCell ref="A98:A106"/>
    <mergeCell ref="E88:Y88"/>
    <mergeCell ref="E89:K89"/>
    <mergeCell ref="L89:R89"/>
    <mergeCell ref="S89:Y89"/>
    <mergeCell ref="A91:A97"/>
    <mergeCell ref="E64:Y64"/>
    <mergeCell ref="E5:K5"/>
    <mergeCell ref="L5:R5"/>
    <mergeCell ref="S5:Y5"/>
    <mergeCell ref="L45:R45"/>
    <mergeCell ref="S45:Y45"/>
    <mergeCell ref="E45:K45"/>
    <mergeCell ref="A2:Y2"/>
    <mergeCell ref="A54:A62"/>
    <mergeCell ref="A7:A13"/>
    <mergeCell ref="A14:A21"/>
    <mergeCell ref="A47:A53"/>
    <mergeCell ref="E23:Y23"/>
    <mergeCell ref="E24:K24"/>
    <mergeCell ref="L24:R24"/>
    <mergeCell ref="S24:Y24"/>
    <mergeCell ref="A26:A33"/>
    <mergeCell ref="A34:A42"/>
    <mergeCell ref="E4:Y4"/>
    <mergeCell ref="E44:Y44"/>
  </mergeCells>
  <phoneticPr fontId="1" type="noConversion"/>
  <pageMargins left="0" right="0" top="0.5" bottom="0" header="0" footer="0"/>
  <pageSetup scale="43" orientation="portrait" horizontalDpi="4294967292" verticalDpi="4294967292"/>
  <headerFooter>
    <oddFooter>&amp;R&amp;"Arial,Regular"&amp;16&amp;K808080&amp;[38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ta Cell Area &amp; Mass </vt:lpstr>
    </vt:vector>
  </TitlesOfParts>
  <Company>Children's Hospital of Philadelph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Rankin</dc:creator>
  <cp:lastModifiedBy>Aaron Cox</cp:lastModifiedBy>
  <cp:lastPrinted>2014-11-08T22:24:08Z</cp:lastPrinted>
  <dcterms:created xsi:type="dcterms:W3CDTF">2011-01-19T19:20:01Z</dcterms:created>
  <dcterms:modified xsi:type="dcterms:W3CDTF">2015-04-16T12:15:51Z</dcterms:modified>
</cp:coreProperties>
</file>